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3A" sheetId="1" state="visible" r:id="rId2"/>
    <sheet name="Figure 3B&amp;C" sheetId="2" state="visible" r:id="rId3"/>
    <sheet name="Figure3D" sheetId="3" state="visible" r:id="rId4"/>
  </sheets>
  <externalReferences>
    <externalReference r:id="rId5"/>
    <externalReference r:id="rId6"/>
  </externalReferences>
  <definedNames>
    <definedName function="false" hidden="false" name="caspasePathway" vbProcedure="false">[1]caspasePathway!$A$1:$M$30</definedName>
    <definedName function="false" hidden="false" name="deathPathway" vbProcedure="false">[1]deathPathway!$A$1:$M$39</definedName>
    <definedName function="false" hidden="false" name="eponfkbPathway" vbProcedure="false">[1]eponfkbPathway!$A$1:$M$13</definedName>
    <definedName function="false" hidden="false" name="Human_Apoptosis_Genes" vbProcedure="false">[1]Human_Apoptosis_Genes!$A$1:$M$93</definedName>
    <definedName function="false" hidden="false" name="Human_Asthma_Genes__" vbProcedure="false">[1]Human_Asthma_Genes__!$A$1:$M$74</definedName>
    <definedName function="false" hidden="false" name="Human_Autoimmune_and_Inflammatory_Response_Genes_" vbProcedure="false">[1]Human_Autoimmune_and_Inflammato!$A$1:$M$331</definedName>
    <definedName function="false" hidden="false" name="Human_Cardiovascular_Disease_Genes" vbProcedure="false">[1]Human_Cardiovascular_Disease_Ge!$A$1:$M$146</definedName>
    <definedName function="false" hidden="false" name="Human_Chemokine_and_Receptor_Genes" vbProcedure="false">[1]Human_Chemokine_and_Receptor_Ge!$A$1:$M$89</definedName>
    <definedName function="false" hidden="false" name="Human_Common_Cytokine_Genes" vbProcedure="false">[1]Human_Common_Cytokine_Genes!$A$1:$M$84</definedName>
    <definedName function="false" hidden="false" name="Human_Dendritic___Antigen_Presenting_Cell_Genes" vbProcedure="false">[1]Human_Dendritic___Antigen_Prese!$A$1:$M$156</definedName>
    <definedName function="false" hidden="false" name="Human_Endothelial_Cell_Biology_Genes_" vbProcedure="false">[1]Human_Endothelial_Cell_Biology_!$A$1:$M$78</definedName>
    <definedName function="false" hidden="false" name="Human_Growth_Factor_Genes" vbProcedure="false">[1]Human_Growth_Factor_Genes!$A$1:$M$61</definedName>
    <definedName function="false" hidden="false" name="Human_Immunology_Signaling_Pathways_Genes" vbProcedure="false">[1]Human_Immunology_Signaling_Path!$A$1:$M$380</definedName>
    <definedName function="false" hidden="false" name="Human_Inflammatory_Cytokines___Receptors" vbProcedure="false">[1]Human_Inflammatory_Cytokines___!$A$1:$M$90</definedName>
    <definedName function="false" hidden="false" name="Human_Interferon_a_b_Response_Genes" vbProcedure="false">[1]Human_Interferon_a_b_Response_G!$A$1:$M$95</definedName>
    <definedName function="false" hidden="false" name="Human_Interleukins_and_Receptors_Genes" vbProcedure="false">[1]Human_Interleukins_and_Receptor!$A$1:$M$59</definedName>
    <definedName function="false" hidden="false" name="Human_NFkB_Signaling_Pathway_Genes" vbProcedure="false">[1]Human_NFkB_Signaling_Pathway_Ge!$A$1:$M$97</definedName>
    <definedName function="false" hidden="false" name="Human_Nitric_Oxide_Genes" vbProcedure="false">[1]Human_Nitric_Oxide_Genes!$A$1:$M$87</definedName>
    <definedName function="false" hidden="false" name="Human_Toll_Like_Receptor_Signaling_Pathway_Genes" vbProcedure="false">[1]Human_Toll_Like_Receptor_Signal!$A$1:$M$97</definedName>
    <definedName function="false" hidden="false" name="Immunology_Genes_" vbProcedure="false">[1]Immunology_Genes_!$A$1:$M$395</definedName>
    <definedName function="false" hidden="false" name="Matrix_Metalloproteinases" vbProcedure="false">[1]Matrix_Metalloproteinases!$A$1:$M$22</definedName>
    <definedName function="false" hidden="false" name="NFKB_INDUCED" vbProcedure="false">[1]NFKB_INDUCED!$A$1:$M$112</definedName>
    <definedName function="false" hidden="false" name="NF_AT_Signaling_Pathway_Genes" vbProcedure="false">[1]NF_AT_Signaling_Pathway_Genes!$A$1:$M$86</definedName>
    <definedName function="false" hidden="false" name="nthiPathway" vbProcedure="false">[1]nthiPathway!$A$1:$M$24</definedName>
    <definedName function="false" hidden="false" name="PROLIF_GENES" vbProcedure="false">[1]PROLIF_GENES!$A$1:$M$332</definedName>
    <definedName function="false" hidden="false" name="relaPathway" vbProcedure="false">[1]relaPathway!$A$1:$M$17</definedName>
    <definedName function="false" hidden="false" name="Sig_PAGE_z_scores_for_Williams_zdiffs_vs_Pthwy_subset_2D_V2_m" vbProcedure="false">[1]Sig_PAGE_z_scores_for_Williams_!$A$1:$AD$13</definedName>
    <definedName function="false" hidden="false" name="Sig_PAGE_z_scores_Pthwy_subset_2D_V2_m_vs_Williams_zdiffs" vbProcedure="false">[1]Sig_PAGE_z_scores_Pthwy_subset_!$A$1:$M$30</definedName>
    <definedName function="false" hidden="false" name="stressPathway" vbProcedure="false">[1]stressPathway!$A$1:$M$31</definedName>
    <definedName function="false" hidden="false" name="ST_Fas_Signaling_Pathway" vbProcedure="false">[1]ST_Fas_Signaling_Pathway!$A$1:$M$73</definedName>
    <definedName function="false" hidden="false" name="tnfr2Pathway" vbProcedure="false">[1]tnfr2Pathway!$A$1:$M$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9" uniqueCount="620">
  <si>
    <t xml:space="preserve">Label</t>
  </si>
  <si>
    <t xml:space="preserve">BAL-LPS6</t>
  </si>
  <si>
    <t xml:space="preserve">BAL-LPS20</t>
  </si>
  <si>
    <t xml:space="preserve">BAL-APM6</t>
  </si>
  <si>
    <t xml:space="preserve">BAL-APM20</t>
  </si>
  <si>
    <t xml:space="preserve">MON-LPS6</t>
  </si>
  <si>
    <t xml:space="preserve">MON-LPS20</t>
  </si>
  <si>
    <t xml:space="preserve">MON-APM6</t>
  </si>
  <si>
    <t xml:space="preserve">MON-APM20</t>
  </si>
  <si>
    <t xml:space="preserve">EPI-LPS6</t>
  </si>
  <si>
    <t xml:space="preserve">EPI-LPS20</t>
  </si>
  <si>
    <t xml:space="preserve">EPI-APM6</t>
  </si>
  <si>
    <t xml:space="preserve">EPI-APM20</t>
  </si>
  <si>
    <t xml:space="preserve">Human Osteogenesis Genes</t>
  </si>
  <si>
    <t xml:space="preserve">chemicalPathway</t>
  </si>
  <si>
    <t xml:space="preserve">il7Pathway</t>
  </si>
  <si>
    <t xml:space="preserve">GNF_FEMALE_GENES</t>
  </si>
  <si>
    <t xml:space="preserve">rarrxrPathway</t>
  </si>
  <si>
    <t xml:space="preserve">hcmvPathway</t>
  </si>
  <si>
    <t xml:space="preserve">MAP_kinase_kinase_activity</t>
  </si>
  <si>
    <t xml:space="preserve">MAPK_Cascade</t>
  </si>
  <si>
    <t xml:space="preserve">CR_PROTEIN_MOD</t>
  </si>
  <si>
    <t xml:space="preserve">pelp1Pathway</t>
  </si>
  <si>
    <t xml:space="preserve">MAPKKK_cascade</t>
  </si>
  <si>
    <t xml:space="preserve">ldlPathway</t>
  </si>
  <si>
    <t xml:space="preserve">ST_JNK_MAPK_Pathway</t>
  </si>
  <si>
    <t xml:space="preserve">ST_G_alpha_i_Pathway_</t>
  </si>
  <si>
    <t xml:space="preserve">ST_Interleukin_13_Pathway</t>
  </si>
  <si>
    <t xml:space="preserve">ST_IL_13_PATHWAY</t>
  </si>
  <si>
    <t xml:space="preserve">MYC_WT</t>
  </si>
  <si>
    <t xml:space="preserve">s1pPathway</t>
  </si>
  <si>
    <t xml:space="preserve">cellcyclePathway</t>
  </si>
  <si>
    <t xml:space="preserve">CR_REPAIR</t>
  </si>
  <si>
    <t xml:space="preserve">HTERT_DOWN</t>
  </si>
  <si>
    <t xml:space="preserve">flumazenilPathway</t>
  </si>
  <si>
    <t xml:space="preserve">akap96Pathway</t>
  </si>
  <si>
    <t xml:space="preserve">CR_HORMONAL_FUNCTIONS</t>
  </si>
  <si>
    <t xml:space="preserve">Human Neuroscience-1 Ion Channel &amp; Transporter Genes</t>
  </si>
  <si>
    <t xml:space="preserve">KET</t>
  </si>
  <si>
    <t xml:space="preserve">dbpbPathway</t>
  </si>
  <si>
    <t xml:space="preserve">cell_adhesion</t>
  </si>
  <si>
    <t xml:space="preserve">MAP00310_Lysine_degradation</t>
  </si>
  <si>
    <t xml:space="preserve">CR_CANCER_TESTIS</t>
  </si>
  <si>
    <t xml:space="preserve">ps1Pathway</t>
  </si>
  <si>
    <t xml:space="preserve">plcPathway</t>
  </si>
  <si>
    <t xml:space="preserve">ketonebodiesPathway</t>
  </si>
  <si>
    <t xml:space="preserve">CR_TRANSCRIPTION_FACTORS</t>
  </si>
  <si>
    <t xml:space="preserve">botulinPathway</t>
  </si>
  <si>
    <t xml:space="preserve">ahspPathway</t>
  </si>
  <si>
    <t xml:space="preserve">GPCRs_Class_A_Rhodopsin-like_2</t>
  </si>
  <si>
    <t xml:space="preserve">ADULT_LIVER_vs_FETAL_LIVER_GNF2</t>
  </si>
  <si>
    <t xml:space="preserve">gata3Pathway</t>
  </si>
  <si>
    <t xml:space="preserve">MAP00600_Sphingoglycolipid_metabolism</t>
  </si>
  <si>
    <t xml:space="preserve">MAP00230_Purine_metabolism</t>
  </si>
  <si>
    <t xml:space="preserve">atrbrcaPathway</t>
  </si>
  <si>
    <t xml:space="preserve">MAP00860_Porphyrin_and_chlorophyll_metabolism</t>
  </si>
  <si>
    <t xml:space="preserve">ST_G_Protein_Independent_7_Transmembrane_Receptor_Signaling</t>
  </si>
  <si>
    <t xml:space="preserve">ST_G_Protein_Independent_7_Transmembrane</t>
  </si>
  <si>
    <t xml:space="preserve">p53Pathway</t>
  </si>
  <si>
    <t xml:space="preserve">Human Stem Cell Genes   Others</t>
  </si>
  <si>
    <t xml:space="preserve">vifPathway</t>
  </si>
  <si>
    <t xml:space="preserve">gsPathway</t>
  </si>
  <si>
    <t xml:space="preserve">vitcbPathway</t>
  </si>
  <si>
    <t xml:space="preserve">mrpPathway</t>
  </si>
  <si>
    <t xml:space="preserve">il5Pathway</t>
  </si>
  <si>
    <t xml:space="preserve">electron_transport</t>
  </si>
  <si>
    <t xml:space="preserve">ccr5Pathway</t>
  </si>
  <si>
    <t xml:space="preserve">SA_MMP_CYTOKINE_CONNECTION</t>
  </si>
  <si>
    <t xml:space="preserve">MAP00603_Globoside_metabolism</t>
  </si>
  <si>
    <t xml:space="preserve">ionPathway</t>
  </si>
  <si>
    <t xml:space="preserve">MAP00361_gamma_Hexachlorocyclohexane_degradation</t>
  </si>
  <si>
    <t xml:space="preserve">intrinsicPathway</t>
  </si>
  <si>
    <t xml:space="preserve">ST_Wnt_Ca2_cyclic_GMP_Pathway</t>
  </si>
  <si>
    <t xml:space="preserve">INSULIN_2F_DOWN</t>
  </si>
  <si>
    <t xml:space="preserve">HOX_LIST_JP</t>
  </si>
  <si>
    <t xml:space="preserve">neutrophilPathway</t>
  </si>
  <si>
    <t xml:space="preserve">MAP00380_Tryptophan_metabolism</t>
  </si>
  <si>
    <t xml:space="preserve">methioninePathway</t>
  </si>
  <si>
    <t xml:space="preserve">plcdPathway</t>
  </si>
  <si>
    <t xml:space="preserve">GPCRs_Class_B_Secretin-like</t>
  </si>
  <si>
    <t xml:space="preserve">parkinsonsPathway</t>
  </si>
  <si>
    <t xml:space="preserve">nos1Pathway</t>
  </si>
  <si>
    <t xml:space="preserve">cacamPathway</t>
  </si>
  <si>
    <t xml:space="preserve">MAP00071_Fatty_acid_metabolism</t>
  </si>
  <si>
    <t xml:space="preserve">blymphocytePathway</t>
  </si>
  <si>
    <t xml:space="preserve">MAP00120_Bile_acid_biosynthesis</t>
  </si>
  <si>
    <t xml:space="preserve">TESTIS_GENES_FROM_XHX_AND_NETAFFX</t>
  </si>
  <si>
    <t xml:space="preserve">asbcellPathway</t>
  </si>
  <si>
    <t xml:space="preserve">arapPathway</t>
  </si>
  <si>
    <t xml:space="preserve">Human Wnt Signaling Pathway Genes</t>
  </si>
  <si>
    <t xml:space="preserve">ST_Wnt_beta_catenin_Pathway</t>
  </si>
  <si>
    <t xml:space="preserve">tidPathway</t>
  </si>
  <si>
    <t xml:space="preserve">aifPathway</t>
  </si>
  <si>
    <t xml:space="preserve">mta3Pathway</t>
  </si>
  <si>
    <t xml:space="preserve">spryPathway</t>
  </si>
  <si>
    <t xml:space="preserve">Human G-Proteins &amp; Signaling Molecules Genes</t>
  </si>
  <si>
    <t xml:space="preserve">appPathway</t>
  </si>
  <si>
    <t xml:space="preserve">bbcellPathway</t>
  </si>
  <si>
    <t xml:space="preserve">ureacyclePathway</t>
  </si>
  <si>
    <t xml:space="preserve">cell_cycle_checkpointII</t>
  </si>
  <si>
    <t xml:space="preserve">ST_T_Cell_Signal_Transduction</t>
  </si>
  <si>
    <t xml:space="preserve">EGF_receptor_signaling_pathway</t>
  </si>
  <si>
    <t xml:space="preserve">Human Diabetes Genes 2</t>
  </si>
  <si>
    <t xml:space="preserve">Human Diabetes Genes</t>
  </si>
  <si>
    <t xml:space="preserve">cell_surface_receptor_linked_signal_transduction</t>
  </si>
  <si>
    <t xml:space="preserve">GPCRs_Class_A_Rhodopsin-like</t>
  </si>
  <si>
    <t xml:space="preserve">CR_IMMUNE_FUNCTION</t>
  </si>
  <si>
    <t xml:space="preserve">cftrPathway</t>
  </si>
  <si>
    <t xml:space="preserve">agpcrPathway</t>
  </si>
  <si>
    <t xml:space="preserve">torPathway</t>
  </si>
  <si>
    <t xml:space="preserve">bcl2family_and_reg_network</t>
  </si>
  <si>
    <t xml:space="preserve">ifngPathway</t>
  </si>
  <si>
    <t xml:space="preserve">ST_Interferon_gamma_Pathway</t>
  </si>
  <si>
    <t xml:space="preserve">ifnaPathway</t>
  </si>
  <si>
    <t xml:space="preserve">ST_Type_I_Interferon_Pathway</t>
  </si>
  <si>
    <t xml:space="preserve">arenrf2Pathway</t>
  </si>
  <si>
    <t xml:space="preserve">MAP00512_O_Glycans_biosynthesis</t>
  </si>
  <si>
    <t xml:space="preserve">MAP_kinase_activity</t>
  </si>
  <si>
    <t xml:space="preserve">proteasomePathway</t>
  </si>
  <si>
    <t xml:space="preserve">MAP00272_Cysteine_metabolism</t>
  </si>
  <si>
    <t xml:space="preserve">gleevecPathway</t>
  </si>
  <si>
    <t xml:space="preserve">BRCA_UP</t>
  </si>
  <si>
    <t xml:space="preserve">SA_G1_AND_S_PHASES</t>
  </si>
  <si>
    <t xml:space="preserve">MAP00531_Glycosaminoglycan_degradation</t>
  </si>
  <si>
    <t xml:space="preserve">circadianPathway</t>
  </si>
  <si>
    <t xml:space="preserve">ppargPathway</t>
  </si>
  <si>
    <t xml:space="preserve">MAP00530_Aminosugars_metabolism</t>
  </si>
  <si>
    <t xml:space="preserve">Glycogen_Metabolism</t>
  </si>
  <si>
    <t xml:space="preserve">GLYCOGEN</t>
  </si>
  <si>
    <t xml:space="preserve">Complement_Activation_Classical</t>
  </si>
  <si>
    <t xml:space="preserve">electron_transporter_activity</t>
  </si>
  <si>
    <t xml:space="preserve">dreamPathway</t>
  </si>
  <si>
    <t xml:space="preserve">cell_adhesion_receptor_activity</t>
  </si>
  <si>
    <t xml:space="preserve">MAP00561_Glycerolipid_metabolism</t>
  </si>
  <si>
    <t xml:space="preserve">erk5Pathway</t>
  </si>
  <si>
    <t xml:space="preserve">pgc1aPathway</t>
  </si>
  <si>
    <t xml:space="preserve">hdacPathway</t>
  </si>
  <si>
    <t xml:space="preserve">S1P_Signaling</t>
  </si>
  <si>
    <t xml:space="preserve">nfatPathway</t>
  </si>
  <si>
    <t xml:space="preserve">gpcrPathway</t>
  </si>
  <si>
    <t xml:space="preserve">huntingtonPathway</t>
  </si>
  <si>
    <t xml:space="preserve">carm-erPathway</t>
  </si>
  <si>
    <t xml:space="preserve">Fatty_Acid_Degradation</t>
  </si>
  <si>
    <t xml:space="preserve">par1Pathway</t>
  </si>
  <si>
    <t xml:space="preserve">p27Pathway</t>
  </si>
  <si>
    <t xml:space="preserve">nkcellsPathway</t>
  </si>
  <si>
    <t xml:space="preserve">eif4Pathway</t>
  </si>
  <si>
    <t xml:space="preserve">biopeptidesPathway</t>
  </si>
  <si>
    <t xml:space="preserve">ST_Dictyostelium_discoideum_cAMP_Chemotaxis_Pathway</t>
  </si>
  <si>
    <t xml:space="preserve">feederPathway</t>
  </si>
  <si>
    <t xml:space="preserve">MAP00632_Benzoate_degradation</t>
  </si>
  <si>
    <t xml:space="preserve">akapCentrosomePathway</t>
  </si>
  <si>
    <t xml:space="preserve">MAP00910_Nitrogen_metabolism</t>
  </si>
  <si>
    <t xml:space="preserve">SA_BONE_MORPHOGENETIC</t>
  </si>
  <si>
    <t xml:space="preserve">Eicosanoid_Synthesis</t>
  </si>
  <si>
    <t xml:space="preserve">GLUCO</t>
  </si>
  <si>
    <t xml:space="preserve">arfPathway</t>
  </si>
  <si>
    <t xml:space="preserve">MAP00010_Glycolysis_Gluconeogenesis</t>
  </si>
  <si>
    <t xml:space="preserve">rabPathway</t>
  </si>
  <si>
    <t xml:space="preserve">MAP00195_Photosynthesis</t>
  </si>
  <si>
    <t xml:space="preserve">no1Pathway</t>
  </si>
  <si>
    <t xml:space="preserve">MAP00030_Pentose_phosphate_pathway</t>
  </si>
  <si>
    <t xml:space="preserve">insulin_signalling</t>
  </si>
  <si>
    <t xml:space="preserve">MAP00710_Carbon_fixation</t>
  </si>
  <si>
    <t xml:space="preserve">glycolysisPathway</t>
  </si>
  <si>
    <t xml:space="preserve">GLYCOL</t>
  </si>
  <si>
    <t xml:space="preserve">MAP00190_Oxidative_phosphorylation</t>
  </si>
  <si>
    <t xml:space="preserve">Pentose_Phosphate_Pathway</t>
  </si>
  <si>
    <t xml:space="preserve">MAP03070_Type_III_secretion_system</t>
  </si>
  <si>
    <t xml:space="preserve">MAP00193_ATP_synthesis</t>
  </si>
  <si>
    <t xml:space="preserve">etcPathway</t>
  </si>
  <si>
    <t xml:space="preserve">classicPathway</t>
  </si>
  <si>
    <t xml:space="preserve">tcapoptosisPathway</t>
  </si>
  <si>
    <t xml:space="preserve">tcrMoleculePathway</t>
  </si>
  <si>
    <t xml:space="preserve">thelperPathway</t>
  </si>
  <si>
    <t xml:space="preserve">tcytotoxicPathway</t>
  </si>
  <si>
    <t xml:space="preserve">tertPathway</t>
  </si>
  <si>
    <t xml:space="preserve">SIG_BCR_Signaling_Pathway</t>
  </si>
  <si>
    <t xml:space="preserve">crebPathway</t>
  </si>
  <si>
    <t xml:space="preserve">MAP00062_Fatty_acid_biosynthesis_path_2</t>
  </si>
  <si>
    <t xml:space="preserve">FA</t>
  </si>
  <si>
    <t xml:space="preserve">MAP00650_Butanoate_metabolism</t>
  </si>
  <si>
    <t xml:space="preserve">cskPathway</t>
  </si>
  <si>
    <t xml:space="preserve">amiPathway</t>
  </si>
  <si>
    <t xml:space="preserve">betaoxidationPathway</t>
  </si>
  <si>
    <t xml:space="preserve">Fatty_Acid_Synthesis</t>
  </si>
  <si>
    <t xml:space="preserve">Krebs-TCA_Cycle</t>
  </si>
  <si>
    <t xml:space="preserve">carm1Pathway</t>
  </si>
  <si>
    <t xml:space="preserve">TCA</t>
  </si>
  <si>
    <t xml:space="preserve">GO_0005739</t>
  </si>
  <si>
    <t xml:space="preserve">mitochondr</t>
  </si>
  <si>
    <t xml:space="preserve">human_mitoDB_6_2002</t>
  </si>
  <si>
    <t xml:space="preserve">VOXPHOS</t>
  </si>
  <si>
    <t xml:space="preserve">Electron_Transport_Chain</t>
  </si>
  <si>
    <t xml:space="preserve">MAP00720_Reductive_carboxylate_cycle_CO2_fixation</t>
  </si>
  <si>
    <t xml:space="preserve">MAP00620_Pyruvate_metabolism</t>
  </si>
  <si>
    <t xml:space="preserve">MAP00020_Citrate_cycle_TCA_cycle</t>
  </si>
  <si>
    <t xml:space="preserve">MAP03020_RNA_polymerase</t>
  </si>
  <si>
    <t xml:space="preserve">tcraPathway</t>
  </si>
  <si>
    <t xml:space="preserve">MAP00562_Inositol_phosphate_metabolism</t>
  </si>
  <si>
    <t xml:space="preserve">CR_DNA_MET_AND_MOD</t>
  </si>
  <si>
    <t xml:space="preserve">plcePathway</t>
  </si>
  <si>
    <t xml:space="preserve">MAP00280_Valine_leucine_and_isoleucine_degradation</t>
  </si>
  <si>
    <t xml:space="preserve">cptPathway</t>
  </si>
  <si>
    <t xml:space="preserve">MAP00640_Propanoate_metabolism</t>
  </si>
  <si>
    <t xml:space="preserve">malatexPathway</t>
  </si>
  <si>
    <t xml:space="preserve">MAP00680_Methane_metabolism</t>
  </si>
  <si>
    <t xml:space="preserve">ST_PAC1_RECEPTOR_PATHWAY</t>
  </si>
  <si>
    <t xml:space="preserve">il3Pathway</t>
  </si>
  <si>
    <t xml:space="preserve">Wnt_Signaling</t>
  </si>
  <si>
    <t xml:space="preserve">SA_B_CELL_RECEPTOR_COMPLEXES</t>
  </si>
  <si>
    <t xml:space="preserve">MAP00510_N_Glycans_biosynthesis</t>
  </si>
  <si>
    <t xml:space="preserve">tollPathway</t>
  </si>
  <si>
    <t xml:space="preserve">vobesityPathway</t>
  </si>
  <si>
    <t xml:space="preserve">fmlppathway</t>
  </si>
  <si>
    <t xml:space="preserve">SIG_CD40PATHWAYMAP</t>
  </si>
  <si>
    <t xml:space="preserve">Human Cancer Genes   Adhesion</t>
  </si>
  <si>
    <t xml:space="preserve">pitx2Pathway</t>
  </si>
  <si>
    <t xml:space="preserve">nfkbPathway</t>
  </si>
  <si>
    <t xml:space="preserve">eea1Pathway</t>
  </si>
  <si>
    <t xml:space="preserve">ST_STAT3_Pathway</t>
  </si>
  <si>
    <t xml:space="preserve">cell_death</t>
  </si>
  <si>
    <t xml:space="preserve">il22bpPathway</t>
  </si>
  <si>
    <t xml:space="preserve">FRASOR_ER_UP</t>
  </si>
  <si>
    <t xml:space="preserve">TGF_Beta_Signaling_Pathway</t>
  </si>
  <si>
    <t xml:space="preserve">ST_Gaq_Pathway</t>
  </si>
  <si>
    <t xml:space="preserve">ST_Ga12_Pathway</t>
  </si>
  <si>
    <t xml:space="preserve">Human DNA Damage Signaling Pathways Genes</t>
  </si>
  <si>
    <t xml:space="preserve">rnaPathway</t>
  </si>
  <si>
    <t xml:space="preserve">ace2Pathway</t>
  </si>
  <si>
    <t xml:space="preserve">MAP00430_Taurine_and_hypotaurine_metabolism</t>
  </si>
  <si>
    <t xml:space="preserve">pkcPathway</t>
  </si>
  <si>
    <t xml:space="preserve">slrp2Pathway</t>
  </si>
  <si>
    <t xml:space="preserve">Inflammatory_Response_Pathway</t>
  </si>
  <si>
    <t xml:space="preserve">il18Pathway</t>
  </si>
  <si>
    <t xml:space="preserve">soddPathway</t>
  </si>
  <si>
    <t xml:space="preserve">Human Th1-Th2-Th3 Genes</t>
  </si>
  <si>
    <t xml:space="preserve">tall1Pathway</t>
  </si>
  <si>
    <t xml:space="preserve">Human Neurotrophin and Receptors</t>
  </si>
  <si>
    <t xml:space="preserve">il10Pathway</t>
  </si>
  <si>
    <t xml:space="preserve">p53hypoxiaPathway</t>
  </si>
  <si>
    <t xml:space="preserve">p53_signalling</t>
  </si>
  <si>
    <t xml:space="preserve">Human Apoptosis Genes   Anti-apoptosis: </t>
  </si>
  <si>
    <t xml:space="preserve">ranklPathway</t>
  </si>
  <si>
    <t xml:space="preserve">hifPathway</t>
  </si>
  <si>
    <t xml:space="preserve">ST_Tumor_Necrosis_Factor_Pathway</t>
  </si>
  <si>
    <t xml:space="preserve">ST_Ga13_Pathway</t>
  </si>
  <si>
    <t xml:space="preserve">cd40Pathway</t>
  </si>
  <si>
    <t xml:space="preserve">breast_cancer_estrogen_signalling</t>
  </si>
  <si>
    <t xml:space="preserve">Human Breast Cancer and Estrogen Receptor Signaling Genes</t>
  </si>
  <si>
    <t xml:space="preserve">ST_p38_MAPK_Pathway</t>
  </si>
  <si>
    <t xml:space="preserve">Human Tumor Metastasis Genes</t>
  </si>
  <si>
    <t xml:space="preserve">cell_growth_and_or_maintenance</t>
  </si>
  <si>
    <t xml:space="preserve">Human Cancer Genes   Invasion and metastasis</t>
  </si>
  <si>
    <t xml:space="preserve">EMT_UP</t>
  </si>
  <si>
    <t xml:space="preserve">Human Signal Transduction in Cancer Genes</t>
  </si>
  <si>
    <t xml:space="preserve">Cancer Genes Cell Growth and Differentiation </t>
  </si>
  <si>
    <t xml:space="preserve">Cancer Genes Apoptosis  </t>
  </si>
  <si>
    <t xml:space="preserve">atmPathway</t>
  </si>
  <si>
    <t xml:space="preserve">stemPathway</t>
  </si>
  <si>
    <t xml:space="preserve">ca_nf_at_signalling</t>
  </si>
  <si>
    <t xml:space="preserve">inflamPathway</t>
  </si>
  <si>
    <t xml:space="preserve">eponfkbPathway</t>
  </si>
  <si>
    <t xml:space="preserve">cell_proliferation</t>
  </si>
  <si>
    <t xml:space="preserve">PROLIF_GENES</t>
  </si>
  <si>
    <t xml:space="preserve">Human Hypoxia Signaling Pathway Genes</t>
  </si>
  <si>
    <t xml:space="preserve">stressPathway</t>
  </si>
  <si>
    <t xml:space="preserve">Human cAMP/Ca2+ Genes whose promoters contain CRE enhancer sequence</t>
  </si>
  <si>
    <t xml:space="preserve">erythPathway</t>
  </si>
  <si>
    <t xml:space="preserve">Human Endothelial Cell Biology Genes </t>
  </si>
  <si>
    <t xml:space="preserve">Human Nitric Oxide Genes</t>
  </si>
  <si>
    <t xml:space="preserve">Human Cardiovascular Disease Genes</t>
  </si>
  <si>
    <t xml:space="preserve">Human Apoptosis &amp; Cell Cycle Genes</t>
  </si>
  <si>
    <t xml:space="preserve">cytokinePathway</t>
  </si>
  <si>
    <t xml:space="preserve">Human Interleukins and Receptors Genes</t>
  </si>
  <si>
    <t xml:space="preserve">Human Growth Factor Genes</t>
  </si>
  <si>
    <t xml:space="preserve">Human Common Cytokine Genes</t>
  </si>
  <si>
    <t xml:space="preserve">nthiPathway</t>
  </si>
  <si>
    <t xml:space="preserve">NFKB_INDUCED</t>
  </si>
  <si>
    <t xml:space="preserve">il1rPathway</t>
  </si>
  <si>
    <t xml:space="preserve">Human NFkB Signaling Pathway Genes</t>
  </si>
  <si>
    <t xml:space="preserve">CR_SIGNALLING</t>
  </si>
  <si>
    <t xml:space="preserve">Human Chemokine and Receptor Genes</t>
  </si>
  <si>
    <t xml:space="preserve">Human Inflammatory Cytokines &amp; Receptors</t>
  </si>
  <si>
    <t xml:space="preserve">Human Autoimmune and Inflammatory Response Genes </t>
  </si>
  <si>
    <t xml:space="preserve">Human Asthma Genes  </t>
  </si>
  <si>
    <t xml:space="preserve">Human Glucocorticoid Signaling Genes  </t>
  </si>
  <si>
    <t xml:space="preserve">tnfr2Pathway</t>
  </si>
  <si>
    <t xml:space="preserve">Human Toll-Like Receptor Signaling Pathway Genes</t>
  </si>
  <si>
    <t xml:space="preserve">Human Hematology/Immunology Genes </t>
  </si>
  <si>
    <t xml:space="preserve">Human Ca2+ /NF-AT Signaling Pathway Genes</t>
  </si>
  <si>
    <t xml:space="preserve">Human Immunology Signaling Pathways Genes</t>
  </si>
  <si>
    <t xml:space="preserve">Human G Protein-Coupled Receptor Genes</t>
  </si>
  <si>
    <t xml:space="preserve">Human Apoptosis Genes</t>
  </si>
  <si>
    <t xml:space="preserve">Human JAK / STAT Signaling Pathway Genes</t>
  </si>
  <si>
    <t xml:space="preserve">Human Dendritic &amp; Antigen Presenting Cell Genes</t>
  </si>
  <si>
    <t xml:space="preserve">Human p53 Signaling Pathway Genes</t>
  </si>
  <si>
    <t xml:space="preserve">relaPathway</t>
  </si>
  <si>
    <t xml:space="preserve">tnf_and_fas_network</t>
  </si>
  <si>
    <t xml:space="preserve">P53_UP</t>
  </si>
  <si>
    <t xml:space="preserve">ST_Fas_Signaling_Pathway</t>
  </si>
  <si>
    <t xml:space="preserve">deathPathway</t>
  </si>
  <si>
    <t xml:space="preserve">caspasePathway</t>
  </si>
  <si>
    <t xml:space="preserve">CR_DEATH</t>
  </si>
  <si>
    <t xml:space="preserve">hivnefPathway</t>
  </si>
  <si>
    <t xml:space="preserve">cell_motility</t>
  </si>
  <si>
    <t xml:space="preserve">drug_resistance_and_metabolism</t>
  </si>
  <si>
    <t xml:space="preserve">Human Metal Transport and Homeostasis Genes</t>
  </si>
  <si>
    <t xml:space="preserve">keratinocytePathway</t>
  </si>
  <si>
    <t xml:space="preserve">cdmacPathway</t>
  </si>
  <si>
    <t xml:space="preserve">HTERT_UP</t>
  </si>
  <si>
    <t xml:space="preserve">Human Interferon a b Response Genes</t>
  </si>
  <si>
    <t xml:space="preserve">Matrix_Metalloproteinases</t>
  </si>
  <si>
    <t xml:space="preserve">Human cAMP/Ca2+  Genes whose promoters contain SRE or the like enhancer sequence</t>
  </si>
  <si>
    <t xml:space="preserve">SA_CASPASE_CASCADE</t>
  </si>
  <si>
    <t xml:space="preserve">Human Androgen Signaling and Prostate Cancer Genes</t>
  </si>
  <si>
    <t xml:space="preserve">FRASOR_ER_DOWN</t>
  </si>
  <si>
    <t xml:space="preserve">pyk2Pathway</t>
  </si>
  <si>
    <t xml:space="preserve">pmlPathway</t>
  </si>
  <si>
    <t xml:space="preserve">hsp27Pathway</t>
  </si>
  <si>
    <t xml:space="preserve">at1rPathway</t>
  </si>
  <si>
    <t xml:space="preserve">MAP00220_Urea_cycle_and_metabolism_of_amino_groups</t>
  </si>
  <si>
    <t xml:space="preserve">Human Extracellular Matrix &amp; Adhesion Molecules Genes</t>
  </si>
  <si>
    <t xml:space="preserve">SIG_InsulinReceptorPathwayInCardiacMyocytes</t>
  </si>
  <si>
    <t xml:space="preserve">INSULIN_2F_UP</t>
  </si>
  <si>
    <t xml:space="preserve">EMT_DOWN</t>
  </si>
  <si>
    <t xml:space="preserve">mitochondriaPathway</t>
  </si>
  <si>
    <t xml:space="preserve">ST_Phosphoinositide_3_Kinase_Pathway</t>
  </si>
  <si>
    <t xml:space="preserve">mRNA_binding_activity</t>
  </si>
  <si>
    <t xml:space="preserve">fosbPathway</t>
  </si>
  <si>
    <t xml:space="preserve">MAP00252_Alanine_and_aspartate_metabolism</t>
  </si>
  <si>
    <t xml:space="preserve">G13_Signaling_Pathway</t>
  </si>
  <si>
    <t xml:space="preserve">rhoPathway</t>
  </si>
  <si>
    <t xml:space="preserve">actinYPathway</t>
  </si>
  <si>
    <t xml:space="preserve">integrinPathway</t>
  </si>
  <si>
    <t xml:space="preserve">Human MAP Kinase Signaling Pathways Genes</t>
  </si>
  <si>
    <t xml:space="preserve">insulinPathway</t>
  </si>
  <si>
    <t xml:space="preserve">p35alzheimersPathway</t>
  </si>
  <si>
    <t xml:space="preserve">cdk5Pathway</t>
  </si>
  <si>
    <t xml:space="preserve">KRAS_TOP100_KNOCKDOWN</t>
  </si>
  <si>
    <t xml:space="preserve">il4Pathway</t>
  </si>
  <si>
    <t xml:space="preserve">SIG_Regulation_of_the_actin_cytoskeleton_by_Rho_GTPases</t>
  </si>
  <si>
    <t xml:space="preserve">CR_CYTOSKELETON</t>
  </si>
  <si>
    <t xml:space="preserve">NFKB_REDUCED</t>
  </si>
  <si>
    <t xml:space="preserve">ST_Integrin_Signaling_Pathway</t>
  </si>
  <si>
    <t xml:space="preserve">CR_CAM</t>
  </si>
  <si>
    <t xml:space="preserve">salmonellaPathway</t>
  </si>
  <si>
    <t xml:space="preserve">cell_cycle_regulator</t>
  </si>
  <si>
    <t xml:space="preserve">il2Pathway</t>
  </si>
  <si>
    <t xml:space="preserve">fasPathway</t>
  </si>
  <si>
    <t xml:space="preserve">tnfr1Pathway</t>
  </si>
  <si>
    <t xml:space="preserve">raccycdPathway</t>
  </si>
  <si>
    <t xml:space="preserve">eif2Pathway</t>
  </si>
  <si>
    <t xml:space="preserve">Human PI3K-AKT Signaling Pathway Genes</t>
  </si>
  <si>
    <t xml:space="preserve">ephA4Pathway</t>
  </si>
  <si>
    <t xml:space="preserve">cdc42racPathway</t>
  </si>
  <si>
    <t xml:space="preserve">cell_cycle_arrest</t>
  </si>
  <si>
    <t xml:space="preserve">SIG_PIP3SIGINCARDIACMYOCTES</t>
  </si>
  <si>
    <t xml:space="preserve">MAP00670_One_carbon_pool_by_folate</t>
  </si>
  <si>
    <t xml:space="preserve">SA_G2_AND_M_PHASES</t>
  </si>
  <si>
    <t xml:space="preserve">g2Pathway</t>
  </si>
  <si>
    <t xml:space="preserve">Human Cell Cycle Genes</t>
  </si>
  <si>
    <t xml:space="preserve">III RIIB D</t>
  </si>
  <si>
    <t xml:space="preserve">ptenPathway</t>
  </si>
  <si>
    <t xml:space="preserve">ccr3Pathway</t>
  </si>
  <si>
    <t xml:space="preserve">igf1rPathway</t>
  </si>
  <si>
    <t xml:space="preserve">RAP_DOWN</t>
  </si>
  <si>
    <t xml:space="preserve">GLUT_DOWN</t>
  </si>
  <si>
    <t xml:space="preserve">LEU_DOWN</t>
  </si>
  <si>
    <t xml:space="preserve">CR_CELL_CYCLE</t>
  </si>
  <si>
    <t xml:space="preserve">RIIB-RIA downreg</t>
  </si>
  <si>
    <t xml:space="preserve">ptdinsPathway</t>
  </si>
  <si>
    <t xml:space="preserve">aktPathway</t>
  </si>
  <si>
    <t xml:space="preserve">III RIA U</t>
  </si>
  <si>
    <t xml:space="preserve">ST_Differentiation_Pathway_in_PC12_Cells</t>
  </si>
  <si>
    <t xml:space="preserve">igf1Pathway</t>
  </si>
  <si>
    <t xml:space="preserve">metPathway</t>
  </si>
  <si>
    <t xml:space="preserve">erkPathway</t>
  </si>
  <si>
    <t xml:space="preserve">ceramidePathway</t>
  </si>
  <si>
    <t xml:space="preserve">ecmPathway</t>
  </si>
  <si>
    <t xml:space="preserve">il2rbPathway</t>
  </si>
  <si>
    <t xml:space="preserve">Cancer Genes Cell Cycle  </t>
  </si>
  <si>
    <t xml:space="preserve">GLUCOSE_DOWN</t>
  </si>
  <si>
    <t xml:space="preserve">KRAS_TOP100_CONTROL</t>
  </si>
  <si>
    <t xml:space="preserve">tRNA_Synthetases</t>
  </si>
  <si>
    <t xml:space="preserve">MAP00970_Aminoacyl_tRNA_biosynthesis</t>
  </si>
  <si>
    <t xml:space="preserve">rac1Pathway</t>
  </si>
  <si>
    <t xml:space="preserve">MAP00400_Phenylalanine_tyrosine_and_tryptophan_biosynthesis</t>
  </si>
  <si>
    <t xml:space="preserve">DNA_DAMAGE_SIGNALLING</t>
  </si>
  <si>
    <t xml:space="preserve">il6Pathway</t>
  </si>
  <si>
    <t xml:space="preserve">sppaPathway</t>
  </si>
  <si>
    <t xml:space="preserve">muscle_myosin</t>
  </si>
  <si>
    <t xml:space="preserve">ST_ERK1_ERK2_MAPK_Pathway</t>
  </si>
  <si>
    <t xml:space="preserve">mRNA_splicing</t>
  </si>
  <si>
    <t xml:space="preserve">mRNA_processing</t>
  </si>
  <si>
    <t xml:space="preserve">ucalpainPathway</t>
  </si>
  <si>
    <t xml:space="preserve">PGC</t>
  </si>
  <si>
    <t xml:space="preserve">MAP00630_Glyoxylate_and_dicarboxylate_metabolism</t>
  </si>
  <si>
    <t xml:space="preserve">pentosePathway</t>
  </si>
  <si>
    <t xml:space="preserve">mtorPathway</t>
  </si>
  <si>
    <t xml:space="preserve">vegfPathway</t>
  </si>
  <si>
    <t xml:space="preserve">rasPathway</t>
  </si>
  <si>
    <t xml:space="preserve">LEU_UP</t>
  </si>
  <si>
    <t xml:space="preserve">Proteasome_Degradation</t>
  </si>
  <si>
    <t xml:space="preserve">krebPathway</t>
  </si>
  <si>
    <t xml:space="preserve">BRCA_DOWN</t>
  </si>
  <si>
    <t xml:space="preserve">fxrPathway</t>
  </si>
  <si>
    <t xml:space="preserve">ngfPathway</t>
  </si>
  <si>
    <t xml:space="preserve">epoPathway</t>
  </si>
  <si>
    <t xml:space="preserve">MAP00450_Selenoamino_acid_metabolism</t>
  </si>
  <si>
    <t xml:space="preserve">wntPathway</t>
  </si>
  <si>
    <t xml:space="preserve">SA_PTEN_PATHWAY</t>
  </si>
  <si>
    <t xml:space="preserve">CR_TRANSPORT_OF_VESICLES</t>
  </si>
  <si>
    <t xml:space="preserve">cell2cellPathway</t>
  </si>
  <si>
    <t xml:space="preserve">Cancer Genes Signal Transduction</t>
  </si>
  <si>
    <t xml:space="preserve">caspase_activity</t>
  </si>
  <si>
    <t xml:space="preserve">tubbyPathway</t>
  </si>
  <si>
    <t xml:space="preserve">SA_FAS_SIGNALLING</t>
  </si>
  <si>
    <t xml:space="preserve">cblPathway</t>
  </si>
  <si>
    <t xml:space="preserve">ST_Interleukin_4_Pathway</t>
  </si>
  <si>
    <t xml:space="preserve">th1th2Pathway</t>
  </si>
  <si>
    <t xml:space="preserve">skp2e2fPathway</t>
  </si>
  <si>
    <t xml:space="preserve">nktPathway</t>
  </si>
  <si>
    <t xml:space="preserve">myosinPathway</t>
  </si>
  <si>
    <t xml:space="preserve">fbw7Pathway</t>
  </si>
  <si>
    <t xml:space="preserve">no2il12Pathway</t>
  </si>
  <si>
    <t xml:space="preserve">il17Pathway</t>
  </si>
  <si>
    <t xml:space="preserve">Il12Pathway</t>
  </si>
  <si>
    <t xml:space="preserve">GLUCOSE_UP</t>
  </si>
  <si>
    <t xml:space="preserve">HUMAN_CD34_ENRICHED_TF_JP</t>
  </si>
  <si>
    <t xml:space="preserve">HEMO_TF_LIST_JP</t>
  </si>
  <si>
    <t xml:space="preserve">ptc1Pathway</t>
  </si>
  <si>
    <t xml:space="preserve">dcPathway</t>
  </si>
  <si>
    <t xml:space="preserve">fatty_acid_metabolism</t>
  </si>
  <si>
    <t xml:space="preserve">mcalpainPathway</t>
  </si>
  <si>
    <t xml:space="preserve">cardiacegfPathway</t>
  </si>
  <si>
    <t xml:space="preserve">MAP00760_Nicotinate_and_nicotinamide_metabolism</t>
  </si>
  <si>
    <t xml:space="preserve">gsk3Pathway</t>
  </si>
  <si>
    <t xml:space="preserve">g1pPathway</t>
  </si>
  <si>
    <t xml:space="preserve">p38mapkPathway</t>
  </si>
  <si>
    <t xml:space="preserve">mapkPathway</t>
  </si>
  <si>
    <t xml:space="preserve">ST_B_Cell_Antigen_Receptor</t>
  </si>
  <si>
    <t xml:space="preserve">lairPathway</t>
  </si>
  <si>
    <t xml:space="preserve">akap13Pathway</t>
  </si>
  <si>
    <t xml:space="preserve">egfr_smrtePathway</t>
  </si>
  <si>
    <t xml:space="preserve">argininecPathway</t>
  </si>
  <si>
    <t xml:space="preserve">ranPathway</t>
  </si>
  <si>
    <t xml:space="preserve">SIG_IL4RECEPTOR_IN_B_LYPHOCYTES</t>
  </si>
  <si>
    <t xml:space="preserve">SA_TRKA_RECEPTOR</t>
  </si>
  <si>
    <t xml:space="preserve">tgfbPathway</t>
  </si>
  <si>
    <t xml:space="preserve">ST_MONOCYTE_AD_PATHWAY</t>
  </si>
  <si>
    <t xml:space="preserve">PYR</t>
  </si>
  <si>
    <t xml:space="preserve">neurotransmittersPathway</t>
  </si>
  <si>
    <t xml:space="preserve">erbb3Pathway</t>
  </si>
  <si>
    <t xml:space="preserve">fibrinolysisPathway</t>
  </si>
  <si>
    <t xml:space="preserve">radiation_sensitivity</t>
  </si>
  <si>
    <t xml:space="preserve">alkPathway</t>
  </si>
  <si>
    <t xml:space="preserve">SA_DAG1</t>
  </si>
  <si>
    <t xml:space="preserve">ox40Pathway</t>
  </si>
  <si>
    <t xml:space="preserve">monocytePathway</t>
  </si>
  <si>
    <t xml:space="preserve">acetaminophenPathway</t>
  </si>
  <si>
    <t xml:space="preserve">Human Stem Cell Genes</t>
  </si>
  <si>
    <t xml:space="preserve">rbPathway</t>
  </si>
  <si>
    <t xml:space="preserve">cell_cycle_checkpoint</t>
  </si>
  <si>
    <t xml:space="preserve">ROS</t>
  </si>
  <si>
    <t xml:space="preserve">ANTI_CD44_DOWN</t>
  </si>
  <si>
    <t xml:space="preserve">ck1Pathway</t>
  </si>
  <si>
    <t xml:space="preserve">anthraxPathway</t>
  </si>
  <si>
    <t xml:space="preserve">MAP00740_Riboflavin_metabolism</t>
  </si>
  <si>
    <t xml:space="preserve">mprPathway</t>
  </si>
  <si>
    <t xml:space="preserve">chrebpPathway</t>
  </si>
  <si>
    <t xml:space="preserve">MAP00410_beta_Alanine_metabolism</t>
  </si>
  <si>
    <t xml:space="preserve">tob1Pathway</t>
  </si>
  <si>
    <t xml:space="preserve">CR_ANGIOG</t>
  </si>
  <si>
    <t xml:space="preserve">SA_REG_CASCADE_OF_CYCLIN_EXPR</t>
  </si>
  <si>
    <t xml:space="preserve">Human cAMP/Ca2+ Genes whose promoters contain other Ca2+ responsive elements</t>
  </si>
  <si>
    <t xml:space="preserve">Human Insulin Signaling Pathway Genes</t>
  </si>
  <si>
    <t xml:space="preserve">Cell_Cycle</t>
  </si>
  <si>
    <t xml:space="preserve">RIIB-RIA upreg</t>
  </si>
  <si>
    <t xml:space="preserve">III RIA D</t>
  </si>
  <si>
    <t xml:space="preserve">RAR_UP</t>
  </si>
  <si>
    <t xml:space="preserve">MAP00500_Starch_and_sucrose_metabolism</t>
  </si>
  <si>
    <t xml:space="preserve">III RIIB U</t>
  </si>
  <si>
    <t xml:space="preserve">GLUT_UP</t>
  </si>
  <si>
    <t xml:space="preserve">pdgfPathway</t>
  </si>
  <si>
    <t xml:space="preserve">tpoPathway</t>
  </si>
  <si>
    <t xml:space="preserve">egfPathway</t>
  </si>
  <si>
    <t xml:space="preserve">Human TGFb BMP Signaling Pathway Genes</t>
  </si>
  <si>
    <t xml:space="preserve">setPathway</t>
  </si>
  <si>
    <t xml:space="preserve">mitrPathway</t>
  </si>
  <si>
    <t xml:space="preserve">dnafragmentPathway</t>
  </si>
  <si>
    <t xml:space="preserve">MAP00271_Methionine_metabolism</t>
  </si>
  <si>
    <t xml:space="preserve">Human Angiogenesis Genes </t>
  </si>
  <si>
    <t xml:space="preserve">rarPathway</t>
  </si>
  <si>
    <t xml:space="preserve">ST_G_alpha_5_Pathway</t>
  </si>
  <si>
    <t xml:space="preserve">ctlPathway</t>
  </si>
  <si>
    <t xml:space="preserve">tcrPathway</t>
  </si>
  <si>
    <t xml:space="preserve">SA_PROGRAMMED_CELL_DEATH</t>
  </si>
  <si>
    <t xml:space="preserve">SIG_PIP3_signaling_in_B_lymphocytes</t>
  </si>
  <si>
    <t xml:space="preserve">MAP00240_Pyrimidine_metabolism</t>
  </si>
  <si>
    <t xml:space="preserve">tercPathway</t>
  </si>
  <si>
    <t xml:space="preserve">achPathway</t>
  </si>
  <si>
    <t xml:space="preserve">eosinophilsPathway</t>
  </si>
  <si>
    <t xml:space="preserve">ST_Dictyostelium_discoideum_cAMP_Receptor_G_Protein_Independent_Pathways</t>
  </si>
  <si>
    <t xml:space="preserve">MAP00140_C21_Steroid_hormone_metabolism</t>
  </si>
  <si>
    <t xml:space="preserve">INS</t>
  </si>
  <si>
    <t xml:space="preserve">MAP00350_Tyrosine_metabolism</t>
  </si>
  <si>
    <t xml:space="preserve">MAP00360_Phenylalanine_metabolism</t>
  </si>
  <si>
    <t xml:space="preserve">MAP00330_Arginine_and_proline_metabolism</t>
  </si>
  <si>
    <t xml:space="preserve">GPCRs_Class_C_Metabotropic_glutamate_pheromone</t>
  </si>
  <si>
    <t xml:space="preserve">ANDROGEN_UP_GENES</t>
  </si>
  <si>
    <t xml:space="preserve">ST_ADRENERGIC</t>
  </si>
  <si>
    <t xml:space="preserve">MAP00340_Histidine_metabolism</t>
  </si>
  <si>
    <t xml:space="preserve">MAP00480_Glutathione_metabolism</t>
  </si>
  <si>
    <t xml:space="preserve">MAP00251_Glutamate_metabolism</t>
  </si>
  <si>
    <t xml:space="preserve">SIG_CHEMOTAXIS</t>
  </si>
  <si>
    <t xml:space="preserve">plk3Pathway</t>
  </si>
  <si>
    <t xml:space="preserve">cdc25Pathway</t>
  </si>
  <si>
    <t xml:space="preserve">reelinPathway</t>
  </si>
  <si>
    <t xml:space="preserve">reckPathway</t>
  </si>
  <si>
    <t xml:space="preserve">GATA1_WEISS</t>
  </si>
  <si>
    <t xml:space="preserve">ANDROGEN_GENES_FROM_NETAFFX</t>
  </si>
  <si>
    <t xml:space="preserve">sarsPathway</t>
  </si>
  <si>
    <t xml:space="preserve">MAP00533_Keratan_sulfate_biosynthesis</t>
  </si>
  <si>
    <t xml:space="preserve">fcer1Pathway</t>
  </si>
  <si>
    <t xml:space="preserve">MAP00602_Blood_group_glycolipid_biosynthesis_neolact_series</t>
  </si>
  <si>
    <t xml:space="preserve">vipPathway</t>
  </si>
  <si>
    <t xml:space="preserve">mspPathway</t>
  </si>
  <si>
    <t xml:space="preserve">Cancer Genes Cell Motility</t>
  </si>
  <si>
    <t xml:space="preserve">notchPathway</t>
  </si>
  <si>
    <t xml:space="preserve">malatePathway</t>
  </si>
  <si>
    <t xml:space="preserve">ctla4Pathway</t>
  </si>
  <si>
    <t xml:space="preserve">erbb4Pathway</t>
  </si>
  <si>
    <t xml:space="preserve">UPREG_BY_HOXA9</t>
  </si>
  <si>
    <t xml:space="preserve">compPathway</t>
  </si>
  <si>
    <t xml:space="preserve">P53_DOWN</t>
  </si>
  <si>
    <t xml:space="preserve">MAP00100_Sterol_biosynthesis</t>
  </si>
  <si>
    <t xml:space="preserve">RAP_UP</t>
  </si>
  <si>
    <t xml:space="preserve">pparPathway</t>
  </si>
  <si>
    <t xml:space="preserve">Human Genome Stability/DNA Repair Genes</t>
  </si>
  <si>
    <t xml:space="preserve">MYC_MUT</t>
  </si>
  <si>
    <t xml:space="preserve">d4gdiPathway</t>
  </si>
  <si>
    <t xml:space="preserve">Gene</t>
  </si>
  <si>
    <t xml:space="preserve">BAL-LPS6 </t>
  </si>
  <si>
    <t xml:space="preserve">BAL-LPS20 </t>
  </si>
  <si>
    <t xml:space="preserve">BAL-APM6 </t>
  </si>
  <si>
    <t xml:space="preserve">BAL-APM20 </t>
  </si>
  <si>
    <t xml:space="preserve">MON-LPS6 </t>
  </si>
  <si>
    <t xml:space="preserve">MON-LPS20 </t>
  </si>
  <si>
    <t xml:space="preserve">MON-APM6 </t>
  </si>
  <si>
    <t xml:space="preserve">MON-APM20 </t>
  </si>
  <si>
    <t xml:space="preserve">EPI-LPS6 </t>
  </si>
  <si>
    <t xml:space="preserve">EPI-LPS20 </t>
  </si>
  <si>
    <t xml:space="preserve">EPI-APM6 </t>
  </si>
  <si>
    <t xml:space="preserve">EPI-APM20 </t>
  </si>
  <si>
    <t xml:space="preserve">IL1B</t>
  </si>
  <si>
    <t xml:space="preserve">CXCL1</t>
  </si>
  <si>
    <t xml:space="preserve">IL8</t>
  </si>
  <si>
    <t xml:space="preserve">IL1A</t>
  </si>
  <si>
    <t xml:space="preserve">CCL3</t>
  </si>
  <si>
    <t xml:space="preserve">CCL20</t>
  </si>
  <si>
    <t xml:space="preserve">CCL4</t>
  </si>
  <si>
    <t xml:space="preserve">CXCL2</t>
  </si>
  <si>
    <t xml:space="preserve">CXCL3</t>
  </si>
  <si>
    <t xml:space="preserve">IL6</t>
  </si>
  <si>
    <t xml:space="preserve">CSF3</t>
  </si>
  <si>
    <t xml:space="preserve">CSF2</t>
  </si>
  <si>
    <t xml:space="preserve">CCL2</t>
  </si>
  <si>
    <t xml:space="preserve">IL19</t>
  </si>
  <si>
    <t xml:space="preserve">IL10</t>
  </si>
  <si>
    <t xml:space="preserve">CCL1</t>
  </si>
  <si>
    <t xml:space="preserve">CCL7</t>
  </si>
  <si>
    <t xml:space="preserve">CCL18</t>
  </si>
  <si>
    <t xml:space="preserve">CCL22</t>
  </si>
  <si>
    <t xml:space="preserve">CCL8</t>
  </si>
  <si>
    <t xml:space="preserve">IL12B</t>
  </si>
  <si>
    <t xml:space="preserve">IL2RA</t>
  </si>
  <si>
    <t xml:space="preserve">IL15</t>
  </si>
  <si>
    <t xml:space="preserve">CCR7</t>
  </si>
  <si>
    <t xml:space="preserve">IFNG</t>
  </si>
  <si>
    <t xml:space="preserve">IL4R</t>
  </si>
  <si>
    <t xml:space="preserve">CCL17</t>
  </si>
  <si>
    <t xml:space="preserve">IL18R1</t>
  </si>
  <si>
    <t xml:space="preserve">CCR5</t>
  </si>
  <si>
    <t xml:space="preserve">CCL24</t>
  </si>
  <si>
    <t xml:space="preserve">IL13</t>
  </si>
  <si>
    <t xml:space="preserve">CCL5</t>
  </si>
  <si>
    <t xml:space="preserve">IL12RB2</t>
  </si>
  <si>
    <t xml:space="preserve">IL4</t>
  </si>
  <si>
    <t xml:space="preserve">CSF1</t>
  </si>
  <si>
    <t xml:space="preserve">IL16</t>
  </si>
  <si>
    <t xml:space="preserve">JAK3</t>
  </si>
  <si>
    <t xml:space="preserve">TBX21</t>
  </si>
  <si>
    <t xml:space="preserve">JAK1</t>
  </si>
  <si>
    <t xml:space="preserve">CX3CL1</t>
  </si>
  <si>
    <t xml:space="preserve">IL12A</t>
  </si>
  <si>
    <t xml:space="preserve">PDGFB</t>
  </si>
  <si>
    <t xml:space="preserve">CCL19</t>
  </si>
  <si>
    <t xml:space="preserve">FCER2</t>
  </si>
  <si>
    <t xml:space="preserve">XCL1</t>
  </si>
  <si>
    <t xml:space="preserve">FOS</t>
  </si>
  <si>
    <t xml:space="preserve">STAT6</t>
  </si>
  <si>
    <t xml:space="preserve">LTB4R</t>
  </si>
  <si>
    <t xml:space="preserve">IL3</t>
  </si>
  <si>
    <t xml:space="preserve">IL9</t>
  </si>
  <si>
    <t xml:space="preserve">IL18</t>
  </si>
  <si>
    <t xml:space="preserve">IL2</t>
  </si>
  <si>
    <t xml:space="preserve">IL8RB</t>
  </si>
  <si>
    <t xml:space="preserve">CCR6</t>
  </si>
  <si>
    <t xml:space="preserve">XCR1</t>
  </si>
  <si>
    <t xml:space="preserve">LTBR</t>
  </si>
  <si>
    <t xml:space="preserve">CX3CR1</t>
  </si>
  <si>
    <t xml:space="preserve">IL12RB1</t>
  </si>
  <si>
    <t xml:space="preserve">CCR3</t>
  </si>
  <si>
    <t xml:space="preserve">CCR2</t>
  </si>
  <si>
    <t xml:space="preserve">CYSLTR1</t>
  </si>
  <si>
    <t xml:space="preserve">GATA3</t>
  </si>
  <si>
    <t xml:space="preserve">FCER1A</t>
  </si>
  <si>
    <t xml:space="preserve">CCL13</t>
  </si>
  <si>
    <t xml:space="preserve">YY1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Arial"/>
      <family val="2"/>
    </font>
    <font>
      <sz val="12"/>
      <color rgb="FF000000"/>
      <name val="Arial"/>
      <family val="2"/>
    </font>
    <font>
      <b val="true"/>
      <sz val="13.75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2"/>
      <color rgb="FF000000"/>
      <name val="Arial"/>
      <family val="2"/>
    </font>
    <font>
      <sz val="10.5"/>
      <color rgb="FF000000"/>
      <name val="Arial"/>
      <family val="2"/>
    </font>
    <font>
      <b val="true"/>
      <sz val="7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6"/>
      <color rgb="FF800000"/>
      <name val="Arial"/>
      <family val="2"/>
    </font>
    <font>
      <b val="true"/>
      <sz val="11.25"/>
      <color rgb="FF000000"/>
      <name val="Arial"/>
      <family val="2"/>
    </font>
    <font>
      <sz val="11.25"/>
      <color rgb="FF000000"/>
      <name val="Arial"/>
      <family val="2"/>
    </font>
    <font>
      <b val="true"/>
      <sz val="6"/>
      <color rgb="FF00008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4072337344413"/>
          <c:y val="0.0177779851616817"/>
          <c:w val="0.920628900458573"/>
          <c:h val="0.9065372591106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Pathways vs Williams Cell Types'!$P$2</c:f>
              <c:strCache>
                <c:ptCount val="1"/>
                <c:pt idx="0">
                  <c:v>ca_nf_at_signalling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:$AB$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6.395</c:v>
                </c:pt>
                <c:pt idx="3">
                  <c:v>5.355</c:v>
                </c:pt>
                <c:pt idx="4">
                  <c:v>3.862</c:v>
                </c:pt>
                <c:pt idx="5">
                  <c:v>0</c:v>
                </c:pt>
                <c:pt idx="6">
                  <c:v>5.204</c:v>
                </c:pt>
                <c:pt idx="7">
                  <c:v>4.703</c:v>
                </c:pt>
                <c:pt idx="8">
                  <c:v>0</c:v>
                </c:pt>
                <c:pt idx="9">
                  <c:v>0</c:v>
                </c:pt>
                <c:pt idx="10">
                  <c:v>2.96</c:v>
                </c:pt>
                <c:pt idx="11">
                  <c:v>2.839</c:v>
                </c:pt>
              </c:numCache>
            </c:numRef>
          </c:val>
        </c:ser>
        <c:ser>
          <c:idx val="1"/>
          <c:order val="1"/>
          <c:tx>
            <c:strRef>
              <c:f>'[2]Pathways vs Williams Cell Types'!$P$3</c:f>
              <c:strCache>
                <c:ptCount val="1"/>
                <c:pt idx="0">
                  <c:v>caspasePathway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:$AB$3</c:f>
              <c:numCache>
                <c:formatCode>General</c:formatCode>
                <c:ptCount val="12"/>
                <c:pt idx="0">
                  <c:v>3.014</c:v>
                </c:pt>
                <c:pt idx="1">
                  <c:v>3.48</c:v>
                </c:pt>
                <c:pt idx="2">
                  <c:v>2.538</c:v>
                </c:pt>
                <c:pt idx="3">
                  <c:v>3.537</c:v>
                </c:pt>
                <c:pt idx="4">
                  <c:v>3.218</c:v>
                </c:pt>
                <c:pt idx="5">
                  <c:v>1.994</c:v>
                </c:pt>
                <c:pt idx="6">
                  <c:v>0</c:v>
                </c:pt>
                <c:pt idx="7">
                  <c:v>0</c:v>
                </c:pt>
                <c:pt idx="8">
                  <c:v>1.835</c:v>
                </c:pt>
                <c:pt idx="9">
                  <c:v>3.707</c:v>
                </c:pt>
                <c:pt idx="10">
                  <c:v>0</c:v>
                </c:pt>
                <c:pt idx="11">
                  <c:v>3.695</c:v>
                </c:pt>
              </c:numCache>
            </c:numRef>
          </c:val>
        </c:ser>
        <c:ser>
          <c:idx val="2"/>
          <c:order val="2"/>
          <c:tx>
            <c:strRef>
              <c:f>'[2]Pathways vs Williams Cell Types'!$P$4</c:f>
              <c:strCache>
                <c:ptCount val="1"/>
                <c:pt idx="0">
                  <c:v>cell_proliferat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4:$AB$4</c:f>
              <c:numCache>
                <c:formatCode>General</c:formatCode>
                <c:ptCount val="12"/>
                <c:pt idx="0">
                  <c:v>3.23</c:v>
                </c:pt>
                <c:pt idx="1">
                  <c:v>0</c:v>
                </c:pt>
                <c:pt idx="2">
                  <c:v>5.554</c:v>
                </c:pt>
                <c:pt idx="3">
                  <c:v>3.72</c:v>
                </c:pt>
                <c:pt idx="4">
                  <c:v>5.722</c:v>
                </c:pt>
                <c:pt idx="5">
                  <c:v>6.292</c:v>
                </c:pt>
                <c:pt idx="6">
                  <c:v>6.827</c:v>
                </c:pt>
                <c:pt idx="7">
                  <c:v>5.33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"/>
          <c:order val="3"/>
          <c:tx>
            <c:strRef>
              <c:f>'[2]Pathways vs Williams Cell Types'!$P$5</c:f>
              <c:strCache>
                <c:ptCount val="1"/>
                <c:pt idx="0">
                  <c:v>cytokinePathway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5:$AB$5</c:f>
              <c:numCache>
                <c:formatCode>General</c:formatCode>
                <c:ptCount val="12"/>
                <c:pt idx="0">
                  <c:v>4.274</c:v>
                </c:pt>
                <c:pt idx="1">
                  <c:v>0</c:v>
                </c:pt>
                <c:pt idx="2">
                  <c:v>12.83</c:v>
                </c:pt>
                <c:pt idx="3">
                  <c:v>10.2</c:v>
                </c:pt>
                <c:pt idx="4">
                  <c:v>5.564</c:v>
                </c:pt>
                <c:pt idx="5">
                  <c:v>4.192</c:v>
                </c:pt>
                <c:pt idx="6">
                  <c:v>12.23</c:v>
                </c:pt>
                <c:pt idx="7">
                  <c:v>7.557</c:v>
                </c:pt>
                <c:pt idx="8">
                  <c:v>2</c:v>
                </c:pt>
                <c:pt idx="9">
                  <c:v>2.205</c:v>
                </c:pt>
                <c:pt idx="10">
                  <c:v>3.978</c:v>
                </c:pt>
                <c:pt idx="11">
                  <c:v>4.734</c:v>
                </c:pt>
              </c:numCache>
            </c:numRef>
          </c:val>
        </c:ser>
        <c:ser>
          <c:idx val="4"/>
          <c:order val="4"/>
          <c:tx>
            <c:strRef>
              <c:f>'[2]Pathways vs Williams Cell Types'!$P$6</c:f>
              <c:strCache>
                <c:ptCount val="1"/>
                <c:pt idx="0">
                  <c:v>deathPathway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6:$AB$6</c:f>
              <c:numCache>
                <c:formatCode>General</c:formatCode>
                <c:ptCount val="12"/>
                <c:pt idx="0">
                  <c:v>4.158</c:v>
                </c:pt>
                <c:pt idx="1">
                  <c:v>2.63</c:v>
                </c:pt>
                <c:pt idx="2">
                  <c:v>4.919</c:v>
                </c:pt>
                <c:pt idx="3">
                  <c:v>3.91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498</c:v>
                </c:pt>
                <c:pt idx="8">
                  <c:v>3.156</c:v>
                </c:pt>
                <c:pt idx="9">
                  <c:v>2.922</c:v>
                </c:pt>
                <c:pt idx="10">
                  <c:v>0</c:v>
                </c:pt>
                <c:pt idx="11">
                  <c:v>2.983</c:v>
                </c:pt>
              </c:numCache>
            </c:numRef>
          </c:val>
        </c:ser>
        <c:ser>
          <c:idx val="5"/>
          <c:order val="5"/>
          <c:tx>
            <c:strRef>
              <c:f>'[2]Pathways vs Williams Cell Types'!$P$7</c:f>
              <c:strCache>
                <c:ptCount val="1"/>
                <c:pt idx="0">
                  <c:v>eponfkbPathway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7:$AB$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0.43</c:v>
                </c:pt>
                <c:pt idx="3">
                  <c:v>7.765</c:v>
                </c:pt>
                <c:pt idx="4">
                  <c:v>6.176</c:v>
                </c:pt>
                <c:pt idx="5">
                  <c:v>0</c:v>
                </c:pt>
                <c:pt idx="6">
                  <c:v>9.687</c:v>
                </c:pt>
                <c:pt idx="7">
                  <c:v>6.433</c:v>
                </c:pt>
                <c:pt idx="8">
                  <c:v>0</c:v>
                </c:pt>
                <c:pt idx="9">
                  <c:v>0</c:v>
                </c:pt>
                <c:pt idx="10">
                  <c:v>3.41</c:v>
                </c:pt>
                <c:pt idx="11">
                  <c:v>0</c:v>
                </c:pt>
              </c:numCache>
            </c:numRef>
          </c:val>
        </c:ser>
        <c:ser>
          <c:idx val="6"/>
          <c:order val="6"/>
          <c:tx>
            <c:strRef>
              <c:f>'[2]Pathways vs Williams Cell Types'!$P$8</c:f>
              <c:strCache>
                <c:ptCount val="1"/>
                <c:pt idx="0">
                  <c:v>Human Apoptosis Genes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8:$AB$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5.856</c:v>
                </c:pt>
                <c:pt idx="3">
                  <c:v>4.466</c:v>
                </c:pt>
                <c:pt idx="4">
                  <c:v>4.66</c:v>
                </c:pt>
                <c:pt idx="5">
                  <c:v>3.286</c:v>
                </c:pt>
                <c:pt idx="6">
                  <c:v>5.699</c:v>
                </c:pt>
                <c:pt idx="7">
                  <c:v>4.937</c:v>
                </c:pt>
                <c:pt idx="8">
                  <c:v>0</c:v>
                </c:pt>
                <c:pt idx="9">
                  <c:v>0</c:v>
                </c:pt>
                <c:pt idx="10">
                  <c:v>5.22</c:v>
                </c:pt>
                <c:pt idx="11">
                  <c:v>1.717</c:v>
                </c:pt>
              </c:numCache>
            </c:numRef>
          </c:val>
        </c:ser>
        <c:ser>
          <c:idx val="7"/>
          <c:order val="7"/>
          <c:tx>
            <c:strRef>
              <c:f>'[2]Pathways vs Williams Cell Types'!$P$9</c:f>
              <c:strCache>
                <c:ptCount val="1"/>
                <c:pt idx="0">
                  <c:v>Human Asthma Genes  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9:$AB$9</c:f>
              <c:numCache>
                <c:formatCode>General</c:formatCode>
                <c:ptCount val="12"/>
                <c:pt idx="0">
                  <c:v>8.177</c:v>
                </c:pt>
                <c:pt idx="1">
                  <c:v>2.641</c:v>
                </c:pt>
                <c:pt idx="2">
                  <c:v>12.6</c:v>
                </c:pt>
                <c:pt idx="3">
                  <c:v>10.92</c:v>
                </c:pt>
                <c:pt idx="4">
                  <c:v>10.54</c:v>
                </c:pt>
                <c:pt idx="5">
                  <c:v>9.07</c:v>
                </c:pt>
                <c:pt idx="6">
                  <c:v>9.919</c:v>
                </c:pt>
                <c:pt idx="7">
                  <c:v>8.981</c:v>
                </c:pt>
                <c:pt idx="8">
                  <c:v>0</c:v>
                </c:pt>
                <c:pt idx="9">
                  <c:v>0</c:v>
                </c:pt>
                <c:pt idx="10">
                  <c:v>3.311</c:v>
                </c:pt>
                <c:pt idx="11">
                  <c:v>2.867</c:v>
                </c:pt>
              </c:numCache>
            </c:numRef>
          </c:val>
        </c:ser>
        <c:ser>
          <c:idx val="8"/>
          <c:order val="8"/>
          <c:tx>
            <c:strRef>
              <c:f>'[2]Pathways vs Williams Cell Types'!$P$10</c:f>
              <c:strCache>
                <c:ptCount val="1"/>
                <c:pt idx="0">
                  <c:v>Human Autoimmune and Inflammatory Response Gene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0:$AB$10</c:f>
              <c:numCache>
                <c:formatCode>General</c:formatCode>
                <c:ptCount val="12"/>
                <c:pt idx="0">
                  <c:v>9.294</c:v>
                </c:pt>
                <c:pt idx="1">
                  <c:v>3.57</c:v>
                </c:pt>
                <c:pt idx="2">
                  <c:v>12.16</c:v>
                </c:pt>
                <c:pt idx="3">
                  <c:v>10.19</c:v>
                </c:pt>
                <c:pt idx="4">
                  <c:v>11.2</c:v>
                </c:pt>
                <c:pt idx="5">
                  <c:v>10.57</c:v>
                </c:pt>
                <c:pt idx="6">
                  <c:v>10.05</c:v>
                </c:pt>
                <c:pt idx="7">
                  <c:v>9.69</c:v>
                </c:pt>
                <c:pt idx="8">
                  <c:v>0</c:v>
                </c:pt>
                <c:pt idx="9">
                  <c:v>0</c:v>
                </c:pt>
                <c:pt idx="10">
                  <c:v>4.316</c:v>
                </c:pt>
                <c:pt idx="11">
                  <c:v>2.275</c:v>
                </c:pt>
              </c:numCache>
            </c:numRef>
          </c:val>
        </c:ser>
        <c:ser>
          <c:idx val="9"/>
          <c:order val="9"/>
          <c:tx>
            <c:strRef>
              <c:f>'[2]Pathways vs Williams Cell Types'!$P$11</c:f>
              <c:strCache>
                <c:ptCount val="1"/>
                <c:pt idx="0">
                  <c:v>Human Ca2+ /NF-AT Signaling Pathway Genes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1:$AB$11</c:f>
              <c:numCache>
                <c:formatCode>General</c:formatCode>
                <c:ptCount val="12"/>
                <c:pt idx="0">
                  <c:v>6.868</c:v>
                </c:pt>
                <c:pt idx="1">
                  <c:v>0</c:v>
                </c:pt>
                <c:pt idx="2">
                  <c:v>9.282</c:v>
                </c:pt>
                <c:pt idx="3">
                  <c:v>7.704</c:v>
                </c:pt>
                <c:pt idx="4">
                  <c:v>10.76</c:v>
                </c:pt>
                <c:pt idx="5">
                  <c:v>6.36</c:v>
                </c:pt>
                <c:pt idx="6">
                  <c:v>7.417</c:v>
                </c:pt>
                <c:pt idx="7">
                  <c:v>7.619</c:v>
                </c:pt>
                <c:pt idx="8">
                  <c:v>0</c:v>
                </c:pt>
                <c:pt idx="9">
                  <c:v>0</c:v>
                </c:pt>
                <c:pt idx="10">
                  <c:v>5.039</c:v>
                </c:pt>
                <c:pt idx="11">
                  <c:v>1.697</c:v>
                </c:pt>
              </c:numCache>
            </c:numRef>
          </c:val>
        </c:ser>
        <c:ser>
          <c:idx val="10"/>
          <c:order val="10"/>
          <c:tx>
            <c:strRef>
              <c:f>'[2]Pathways vs Williams Cell Types'!$P$12</c:f>
              <c:strCache>
                <c:ptCount val="1"/>
                <c:pt idx="0">
                  <c:v>Human Cardiovascular Disease Genes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2:$AB$12</c:f>
              <c:numCache>
                <c:formatCode>General</c:formatCode>
                <c:ptCount val="12"/>
                <c:pt idx="0">
                  <c:v>3.432</c:v>
                </c:pt>
                <c:pt idx="1">
                  <c:v>0</c:v>
                </c:pt>
                <c:pt idx="2">
                  <c:v>14.61</c:v>
                </c:pt>
                <c:pt idx="3">
                  <c:v>10.77</c:v>
                </c:pt>
                <c:pt idx="4">
                  <c:v>5.805</c:v>
                </c:pt>
                <c:pt idx="5">
                  <c:v>9.419</c:v>
                </c:pt>
                <c:pt idx="6">
                  <c:v>15.39</c:v>
                </c:pt>
                <c:pt idx="7">
                  <c:v>12.74</c:v>
                </c:pt>
                <c:pt idx="8">
                  <c:v>4.915</c:v>
                </c:pt>
                <c:pt idx="9">
                  <c:v>3.822</c:v>
                </c:pt>
                <c:pt idx="10">
                  <c:v>4.122</c:v>
                </c:pt>
                <c:pt idx="11">
                  <c:v>5.08</c:v>
                </c:pt>
              </c:numCache>
            </c:numRef>
          </c:val>
        </c:ser>
        <c:ser>
          <c:idx val="11"/>
          <c:order val="11"/>
          <c:tx>
            <c:strRef>
              <c:f>'[2]Pathways vs Williams Cell Types'!$P$13</c:f>
              <c:strCache>
                <c:ptCount val="1"/>
                <c:pt idx="0">
                  <c:v>Human Chemokine and Receptor Gene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3:$AB$13</c:f>
              <c:numCache>
                <c:formatCode>General</c:formatCode>
                <c:ptCount val="12"/>
                <c:pt idx="0">
                  <c:v>6.414</c:v>
                </c:pt>
                <c:pt idx="1">
                  <c:v>1.997</c:v>
                </c:pt>
                <c:pt idx="2">
                  <c:v>7.605</c:v>
                </c:pt>
                <c:pt idx="3">
                  <c:v>6.055</c:v>
                </c:pt>
                <c:pt idx="4">
                  <c:v>5.879</c:v>
                </c:pt>
                <c:pt idx="5">
                  <c:v>5.411</c:v>
                </c:pt>
                <c:pt idx="6">
                  <c:v>6.044</c:v>
                </c:pt>
                <c:pt idx="7">
                  <c:v>6.144</c:v>
                </c:pt>
                <c:pt idx="8">
                  <c:v>0</c:v>
                </c:pt>
                <c:pt idx="9">
                  <c:v>1.652</c:v>
                </c:pt>
                <c:pt idx="10">
                  <c:v>2.029</c:v>
                </c:pt>
                <c:pt idx="11">
                  <c:v>1.667</c:v>
                </c:pt>
              </c:numCache>
            </c:numRef>
          </c:val>
        </c:ser>
        <c:ser>
          <c:idx val="12"/>
          <c:order val="12"/>
          <c:tx>
            <c:strRef>
              <c:f>'[2]Pathways vs Williams Cell Types'!$P$14</c:f>
              <c:strCache>
                <c:ptCount val="1"/>
                <c:pt idx="0">
                  <c:v>Human Common Cytokine Genes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4:$AB$14</c:f>
              <c:numCache>
                <c:formatCode>General</c:formatCode>
                <c:ptCount val="12"/>
                <c:pt idx="0">
                  <c:v>5.007</c:v>
                </c:pt>
                <c:pt idx="1">
                  <c:v>0</c:v>
                </c:pt>
                <c:pt idx="2">
                  <c:v>11.49</c:v>
                </c:pt>
                <c:pt idx="3">
                  <c:v>8.301</c:v>
                </c:pt>
                <c:pt idx="4">
                  <c:v>6.131</c:v>
                </c:pt>
                <c:pt idx="5">
                  <c:v>5.645</c:v>
                </c:pt>
                <c:pt idx="6">
                  <c:v>11.3</c:v>
                </c:pt>
                <c:pt idx="7">
                  <c:v>9.549</c:v>
                </c:pt>
                <c:pt idx="8">
                  <c:v>0</c:v>
                </c:pt>
                <c:pt idx="9">
                  <c:v>0</c:v>
                </c:pt>
                <c:pt idx="10">
                  <c:v>2.866</c:v>
                </c:pt>
                <c:pt idx="11">
                  <c:v>0</c:v>
                </c:pt>
              </c:numCache>
            </c:numRef>
          </c:val>
        </c:ser>
        <c:ser>
          <c:idx val="13"/>
          <c:order val="13"/>
          <c:tx>
            <c:strRef>
              <c:f>'[2]Pathways vs Williams Cell Types'!$P$15</c:f>
              <c:strCache>
                <c:ptCount val="1"/>
                <c:pt idx="0">
                  <c:v>Human Dendritic &amp; Antigen Presenting Cell Genes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5:$AB$15</c:f>
              <c:numCache>
                <c:formatCode>General</c:formatCode>
                <c:ptCount val="12"/>
                <c:pt idx="0">
                  <c:v>4.064</c:v>
                </c:pt>
                <c:pt idx="1">
                  <c:v>0</c:v>
                </c:pt>
                <c:pt idx="2">
                  <c:v>3.801</c:v>
                </c:pt>
                <c:pt idx="3">
                  <c:v>4.015</c:v>
                </c:pt>
                <c:pt idx="4">
                  <c:v>7.082</c:v>
                </c:pt>
                <c:pt idx="5">
                  <c:v>3.29</c:v>
                </c:pt>
                <c:pt idx="6">
                  <c:v>3.18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4"/>
          <c:order val="14"/>
          <c:tx>
            <c:strRef>
              <c:f>'[2]Pathways vs Williams Cell Types'!$P$16</c:f>
              <c:strCache>
                <c:ptCount val="1"/>
                <c:pt idx="0">
                  <c:v>Human Endothelial Cell Biology Genes 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6:$AB$1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4.4</c:v>
                </c:pt>
                <c:pt idx="3">
                  <c:v>9.928</c:v>
                </c:pt>
                <c:pt idx="4">
                  <c:v>5.687</c:v>
                </c:pt>
                <c:pt idx="5">
                  <c:v>5.352</c:v>
                </c:pt>
                <c:pt idx="6">
                  <c:v>11.98</c:v>
                </c:pt>
                <c:pt idx="7">
                  <c:v>11.31</c:v>
                </c:pt>
                <c:pt idx="8">
                  <c:v>-1.326</c:v>
                </c:pt>
                <c:pt idx="9">
                  <c:v>0</c:v>
                </c:pt>
                <c:pt idx="10">
                  <c:v>1.653</c:v>
                </c:pt>
                <c:pt idx="11">
                  <c:v>1.282</c:v>
                </c:pt>
              </c:numCache>
            </c:numRef>
          </c:val>
        </c:ser>
        <c:ser>
          <c:idx val="15"/>
          <c:order val="15"/>
          <c:tx>
            <c:strRef>
              <c:f>'[2]Pathways vs Williams Cell Types'!$P$17</c:f>
              <c:strCache>
                <c:ptCount val="1"/>
                <c:pt idx="0">
                  <c:v>Human Glucocorticoid Signaling Genes  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7:$AB$17</c:f>
              <c:numCache>
                <c:formatCode>General</c:formatCode>
                <c:ptCount val="12"/>
                <c:pt idx="0">
                  <c:v>12.83</c:v>
                </c:pt>
                <c:pt idx="1">
                  <c:v>4.227</c:v>
                </c:pt>
                <c:pt idx="2">
                  <c:v>19.35</c:v>
                </c:pt>
                <c:pt idx="3">
                  <c:v>13.85</c:v>
                </c:pt>
                <c:pt idx="4">
                  <c:v>12.31</c:v>
                </c:pt>
                <c:pt idx="5">
                  <c:v>12.65</c:v>
                </c:pt>
                <c:pt idx="6">
                  <c:v>15.81</c:v>
                </c:pt>
                <c:pt idx="7">
                  <c:v>15.66</c:v>
                </c:pt>
                <c:pt idx="8">
                  <c:v>0</c:v>
                </c:pt>
                <c:pt idx="9">
                  <c:v>0</c:v>
                </c:pt>
                <c:pt idx="10">
                  <c:v>3.819</c:v>
                </c:pt>
                <c:pt idx="11">
                  <c:v>2.293</c:v>
                </c:pt>
              </c:numCache>
            </c:numRef>
          </c:val>
        </c:ser>
        <c:ser>
          <c:idx val="16"/>
          <c:order val="16"/>
          <c:tx>
            <c:strRef>
              <c:f>'[2]Pathways vs Williams Cell Types'!$P$18</c:f>
              <c:strCache>
                <c:ptCount val="1"/>
                <c:pt idx="0">
                  <c:v>Human Growth Factor Genes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8:$AB$18</c:f>
              <c:numCache>
                <c:formatCode>General</c:formatCode>
                <c:ptCount val="12"/>
                <c:pt idx="0">
                  <c:v>3.375</c:v>
                </c:pt>
                <c:pt idx="1">
                  <c:v>0</c:v>
                </c:pt>
                <c:pt idx="2">
                  <c:v>9.903</c:v>
                </c:pt>
                <c:pt idx="3">
                  <c:v>8.211</c:v>
                </c:pt>
                <c:pt idx="4">
                  <c:v>7.337</c:v>
                </c:pt>
                <c:pt idx="5">
                  <c:v>6.009</c:v>
                </c:pt>
                <c:pt idx="6">
                  <c:v>10.31</c:v>
                </c:pt>
                <c:pt idx="7">
                  <c:v>9.457</c:v>
                </c:pt>
                <c:pt idx="8">
                  <c:v>0</c:v>
                </c:pt>
                <c:pt idx="9">
                  <c:v>0</c:v>
                </c:pt>
                <c:pt idx="10">
                  <c:v>4.425</c:v>
                </c:pt>
                <c:pt idx="11">
                  <c:v>1.955</c:v>
                </c:pt>
              </c:numCache>
            </c:numRef>
          </c:val>
        </c:ser>
        <c:ser>
          <c:idx val="17"/>
          <c:order val="17"/>
          <c:tx>
            <c:strRef>
              <c:f>'[2]Pathways vs Williams Cell Types'!$P$19</c:f>
              <c:strCache>
                <c:ptCount val="1"/>
                <c:pt idx="0">
                  <c:v>Human Hematology/Immunology Genes 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9:$AB$19</c:f>
              <c:numCache>
                <c:formatCode>General</c:formatCode>
                <c:ptCount val="12"/>
                <c:pt idx="0">
                  <c:v>5.84</c:v>
                </c:pt>
                <c:pt idx="1">
                  <c:v>0</c:v>
                </c:pt>
                <c:pt idx="2">
                  <c:v>10.1</c:v>
                </c:pt>
                <c:pt idx="3">
                  <c:v>7.77</c:v>
                </c:pt>
                <c:pt idx="4">
                  <c:v>6.783</c:v>
                </c:pt>
                <c:pt idx="5">
                  <c:v>6.651</c:v>
                </c:pt>
                <c:pt idx="6">
                  <c:v>8.961</c:v>
                </c:pt>
                <c:pt idx="7">
                  <c:v>7.51</c:v>
                </c:pt>
                <c:pt idx="8">
                  <c:v>1.714</c:v>
                </c:pt>
                <c:pt idx="9">
                  <c:v>2.07</c:v>
                </c:pt>
                <c:pt idx="10">
                  <c:v>2.357</c:v>
                </c:pt>
                <c:pt idx="11">
                  <c:v>2.519</c:v>
                </c:pt>
              </c:numCache>
            </c:numRef>
          </c:val>
        </c:ser>
        <c:ser>
          <c:idx val="18"/>
          <c:order val="18"/>
          <c:tx>
            <c:strRef>
              <c:f>'[2]Pathways vs Williams Cell Types'!$P$20</c:f>
              <c:strCache>
                <c:ptCount val="1"/>
                <c:pt idx="0">
                  <c:v>Human Hypoxia Signaling Pathway Genes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0:$AB$2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.565</c:v>
                </c:pt>
                <c:pt idx="3">
                  <c:v>3.919</c:v>
                </c:pt>
                <c:pt idx="4">
                  <c:v>3.248</c:v>
                </c:pt>
                <c:pt idx="5">
                  <c:v>3.595</c:v>
                </c:pt>
                <c:pt idx="6">
                  <c:v>4.466</c:v>
                </c:pt>
                <c:pt idx="7">
                  <c:v>3.8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9"/>
          <c:order val="19"/>
          <c:tx>
            <c:strRef>
              <c:f>'[2]Pathways vs Williams Cell Types'!$P$21</c:f>
              <c:strCache>
                <c:ptCount val="1"/>
                <c:pt idx="0">
                  <c:v>Human Immunology Signaling Pathways Genes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1:$AB$2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6.645</c:v>
                </c:pt>
                <c:pt idx="3">
                  <c:v>5.604</c:v>
                </c:pt>
                <c:pt idx="4">
                  <c:v>3.823</c:v>
                </c:pt>
                <c:pt idx="5">
                  <c:v>3.288</c:v>
                </c:pt>
                <c:pt idx="6">
                  <c:v>5.435</c:v>
                </c:pt>
                <c:pt idx="7">
                  <c:v>5.111</c:v>
                </c:pt>
                <c:pt idx="8">
                  <c:v>0</c:v>
                </c:pt>
                <c:pt idx="9">
                  <c:v>0</c:v>
                </c:pt>
                <c:pt idx="10">
                  <c:v>2.371</c:v>
                </c:pt>
                <c:pt idx="11">
                  <c:v>2.576</c:v>
                </c:pt>
              </c:numCache>
            </c:numRef>
          </c:val>
        </c:ser>
        <c:ser>
          <c:idx val="20"/>
          <c:order val="20"/>
          <c:tx>
            <c:strRef>
              <c:f>'[2]Pathways vs Williams Cell Types'!$P$22</c:f>
              <c:strCache>
                <c:ptCount val="1"/>
                <c:pt idx="0">
                  <c:v>Human Inflammatory Cytokines &amp; Receptors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2:$AB$22</c:f>
              <c:numCache>
                <c:formatCode>General</c:formatCode>
                <c:ptCount val="12"/>
                <c:pt idx="0">
                  <c:v>12.46</c:v>
                </c:pt>
                <c:pt idx="1">
                  <c:v>4.351</c:v>
                </c:pt>
                <c:pt idx="2">
                  <c:v>15.08</c:v>
                </c:pt>
                <c:pt idx="3">
                  <c:v>10.4</c:v>
                </c:pt>
                <c:pt idx="4">
                  <c:v>10.92</c:v>
                </c:pt>
                <c:pt idx="5">
                  <c:v>14.33</c:v>
                </c:pt>
                <c:pt idx="6">
                  <c:v>11.43</c:v>
                </c:pt>
                <c:pt idx="7">
                  <c:v>13.13</c:v>
                </c:pt>
                <c:pt idx="8">
                  <c:v>0</c:v>
                </c:pt>
                <c:pt idx="9">
                  <c:v>0</c:v>
                </c:pt>
                <c:pt idx="10">
                  <c:v>3.341</c:v>
                </c:pt>
                <c:pt idx="11">
                  <c:v>2.445</c:v>
                </c:pt>
              </c:numCache>
            </c:numRef>
          </c:val>
        </c:ser>
        <c:ser>
          <c:idx val="21"/>
          <c:order val="21"/>
          <c:tx>
            <c:strRef>
              <c:f>'[2]Pathways vs Williams Cell Types'!$P$23</c:f>
              <c:strCache>
                <c:ptCount val="1"/>
                <c:pt idx="0">
                  <c:v>Human Interferon a b Response Genes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3:$AB$23</c:f>
              <c:numCache>
                <c:formatCode>General</c:formatCode>
                <c:ptCount val="12"/>
                <c:pt idx="0">
                  <c:v>13.22</c:v>
                </c:pt>
                <c:pt idx="1">
                  <c:v>0</c:v>
                </c:pt>
                <c:pt idx="2">
                  <c:v>5.083</c:v>
                </c:pt>
                <c:pt idx="3">
                  <c:v>5.454</c:v>
                </c:pt>
                <c:pt idx="4">
                  <c:v>15.49</c:v>
                </c:pt>
                <c:pt idx="5">
                  <c:v>0</c:v>
                </c:pt>
                <c:pt idx="6">
                  <c:v>4.534</c:v>
                </c:pt>
                <c:pt idx="7">
                  <c:v>-4.315</c:v>
                </c:pt>
                <c:pt idx="8">
                  <c:v>2.836</c:v>
                </c:pt>
                <c:pt idx="9">
                  <c:v>2.696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22"/>
          <c:order val="22"/>
          <c:tx>
            <c:strRef>
              <c:f>'[2]Pathways vs Williams Cell Types'!$P$24</c:f>
              <c:strCache>
                <c:ptCount val="1"/>
                <c:pt idx="0">
                  <c:v>Human Interleukins and Receptors Genes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4:$AB$24</c:f>
              <c:numCache>
                <c:formatCode>General</c:formatCode>
                <c:ptCount val="12"/>
                <c:pt idx="0">
                  <c:v>3.898</c:v>
                </c:pt>
                <c:pt idx="1">
                  <c:v>0</c:v>
                </c:pt>
                <c:pt idx="2">
                  <c:v>9.816</c:v>
                </c:pt>
                <c:pt idx="3">
                  <c:v>7.072</c:v>
                </c:pt>
                <c:pt idx="4">
                  <c:v>6.899</c:v>
                </c:pt>
                <c:pt idx="5">
                  <c:v>4.749</c:v>
                </c:pt>
                <c:pt idx="6">
                  <c:v>8.826</c:v>
                </c:pt>
                <c:pt idx="7">
                  <c:v>6.545</c:v>
                </c:pt>
                <c:pt idx="8">
                  <c:v>0</c:v>
                </c:pt>
                <c:pt idx="9">
                  <c:v>0</c:v>
                </c:pt>
                <c:pt idx="10">
                  <c:v>3.899</c:v>
                </c:pt>
                <c:pt idx="11">
                  <c:v>0</c:v>
                </c:pt>
              </c:numCache>
            </c:numRef>
          </c:val>
        </c:ser>
        <c:ser>
          <c:idx val="23"/>
          <c:order val="23"/>
          <c:tx>
            <c:strRef>
              <c:f>'[2]Pathways vs Williams Cell Types'!$P$25</c:f>
              <c:strCache>
                <c:ptCount val="1"/>
                <c:pt idx="0">
                  <c:v>Human JAK / STAT Signaling Pathway Genes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5:$AB$25</c:f>
              <c:numCache>
                <c:formatCode>General</c:formatCode>
                <c:ptCount val="12"/>
                <c:pt idx="0">
                  <c:v>1.943</c:v>
                </c:pt>
                <c:pt idx="1">
                  <c:v>1.842</c:v>
                </c:pt>
                <c:pt idx="2">
                  <c:v>4.301</c:v>
                </c:pt>
                <c:pt idx="3">
                  <c:v>4.265</c:v>
                </c:pt>
                <c:pt idx="4">
                  <c:v>4.358</c:v>
                </c:pt>
                <c:pt idx="5">
                  <c:v>2.108</c:v>
                </c:pt>
                <c:pt idx="6">
                  <c:v>4.021</c:v>
                </c:pt>
                <c:pt idx="7">
                  <c:v>2.619</c:v>
                </c:pt>
                <c:pt idx="8">
                  <c:v>0</c:v>
                </c:pt>
                <c:pt idx="9">
                  <c:v>1.694</c:v>
                </c:pt>
                <c:pt idx="10">
                  <c:v>2.118</c:v>
                </c:pt>
                <c:pt idx="11">
                  <c:v>3.139</c:v>
                </c:pt>
              </c:numCache>
            </c:numRef>
          </c:val>
        </c:ser>
        <c:ser>
          <c:idx val="24"/>
          <c:order val="24"/>
          <c:tx>
            <c:strRef>
              <c:f>'[2]Pathways vs Williams Cell Types'!$P$26</c:f>
              <c:strCache>
                <c:ptCount val="1"/>
                <c:pt idx="0">
                  <c:v>Human NFkB Signaling Pathway Genes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6:$AB$26</c:f>
              <c:numCache>
                <c:formatCode>General</c:formatCode>
                <c:ptCount val="12"/>
                <c:pt idx="0">
                  <c:v>4.144</c:v>
                </c:pt>
                <c:pt idx="1">
                  <c:v>2.181</c:v>
                </c:pt>
                <c:pt idx="2">
                  <c:v>9.063</c:v>
                </c:pt>
                <c:pt idx="3">
                  <c:v>7.04</c:v>
                </c:pt>
                <c:pt idx="4">
                  <c:v>5.579</c:v>
                </c:pt>
                <c:pt idx="5">
                  <c:v>6.143</c:v>
                </c:pt>
                <c:pt idx="6">
                  <c:v>9.007</c:v>
                </c:pt>
                <c:pt idx="7">
                  <c:v>8.28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814</c:v>
                </c:pt>
              </c:numCache>
            </c:numRef>
          </c:val>
        </c:ser>
        <c:ser>
          <c:idx val="25"/>
          <c:order val="25"/>
          <c:tx>
            <c:strRef>
              <c:f>'[2]Pathways vs Williams Cell Types'!$P$27</c:f>
              <c:strCache>
                <c:ptCount val="1"/>
                <c:pt idx="0">
                  <c:v>Human Nitric Oxide Genes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7:$AB$2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1.73</c:v>
                </c:pt>
                <c:pt idx="3">
                  <c:v>9.51</c:v>
                </c:pt>
                <c:pt idx="4">
                  <c:v>5.061</c:v>
                </c:pt>
                <c:pt idx="5">
                  <c:v>7.28</c:v>
                </c:pt>
                <c:pt idx="6">
                  <c:v>10.24</c:v>
                </c:pt>
                <c:pt idx="7">
                  <c:v>10.87</c:v>
                </c:pt>
                <c:pt idx="8">
                  <c:v>3.612</c:v>
                </c:pt>
                <c:pt idx="9">
                  <c:v>2.993</c:v>
                </c:pt>
                <c:pt idx="10">
                  <c:v>4.245</c:v>
                </c:pt>
                <c:pt idx="11">
                  <c:v>3.244</c:v>
                </c:pt>
              </c:numCache>
            </c:numRef>
          </c:val>
        </c:ser>
        <c:ser>
          <c:idx val="26"/>
          <c:order val="26"/>
          <c:tx>
            <c:strRef>
              <c:f>'[2]Pathways vs Williams Cell Types'!$P$28</c:f>
              <c:strCache>
                <c:ptCount val="1"/>
                <c:pt idx="0">
                  <c:v>Human Toll-Like Receptor Signaling Pathway Genes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8:$AB$28</c:f>
              <c:numCache>
                <c:formatCode>General</c:formatCode>
                <c:ptCount val="12"/>
                <c:pt idx="0">
                  <c:v>5.725</c:v>
                </c:pt>
                <c:pt idx="1">
                  <c:v>4.082</c:v>
                </c:pt>
                <c:pt idx="2">
                  <c:v>8.302</c:v>
                </c:pt>
                <c:pt idx="3">
                  <c:v>5.741</c:v>
                </c:pt>
                <c:pt idx="4">
                  <c:v>6.628</c:v>
                </c:pt>
                <c:pt idx="5">
                  <c:v>5.496</c:v>
                </c:pt>
                <c:pt idx="6">
                  <c:v>7.41</c:v>
                </c:pt>
                <c:pt idx="7">
                  <c:v>5.217</c:v>
                </c:pt>
                <c:pt idx="8">
                  <c:v>0</c:v>
                </c:pt>
                <c:pt idx="9">
                  <c:v>1.565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27"/>
          <c:order val="27"/>
          <c:tx>
            <c:strRef>
              <c:f>'[2]Pathways vs Williams Cell Types'!$P$29</c:f>
              <c:strCache>
                <c:ptCount val="1"/>
                <c:pt idx="0">
                  <c:v>il1rPathway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9:$AB$29</c:f>
              <c:numCache>
                <c:formatCode>General</c:formatCode>
                <c:ptCount val="12"/>
                <c:pt idx="0">
                  <c:v>10.86</c:v>
                </c:pt>
                <c:pt idx="1">
                  <c:v>6.26</c:v>
                </c:pt>
                <c:pt idx="2">
                  <c:v>20.7</c:v>
                </c:pt>
                <c:pt idx="3">
                  <c:v>16.31</c:v>
                </c:pt>
                <c:pt idx="4">
                  <c:v>11.66</c:v>
                </c:pt>
                <c:pt idx="5">
                  <c:v>14.3</c:v>
                </c:pt>
                <c:pt idx="6">
                  <c:v>18.23</c:v>
                </c:pt>
                <c:pt idx="7">
                  <c:v>16.6</c:v>
                </c:pt>
                <c:pt idx="8">
                  <c:v>5.122</c:v>
                </c:pt>
                <c:pt idx="9">
                  <c:v>4.933</c:v>
                </c:pt>
                <c:pt idx="10">
                  <c:v>3.332</c:v>
                </c:pt>
                <c:pt idx="11">
                  <c:v>0</c:v>
                </c:pt>
              </c:numCache>
            </c:numRef>
          </c:val>
        </c:ser>
        <c:ser>
          <c:idx val="28"/>
          <c:order val="28"/>
          <c:tx>
            <c:strRef>
              <c:f>'[2]Pathways vs Williams Cell Types'!$P$30</c:f>
              <c:strCache>
                <c:ptCount val="1"/>
                <c:pt idx="0">
                  <c:v>inflamPathway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0:$AB$3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6.395</c:v>
                </c:pt>
                <c:pt idx="3">
                  <c:v>5.355</c:v>
                </c:pt>
                <c:pt idx="4">
                  <c:v>3.862</c:v>
                </c:pt>
                <c:pt idx="5">
                  <c:v>0</c:v>
                </c:pt>
                <c:pt idx="6">
                  <c:v>5.204</c:v>
                </c:pt>
                <c:pt idx="7">
                  <c:v>4.703</c:v>
                </c:pt>
                <c:pt idx="8">
                  <c:v>0</c:v>
                </c:pt>
                <c:pt idx="9">
                  <c:v>0</c:v>
                </c:pt>
                <c:pt idx="10">
                  <c:v>2.96</c:v>
                </c:pt>
                <c:pt idx="11">
                  <c:v>2.839</c:v>
                </c:pt>
              </c:numCache>
            </c:numRef>
          </c:val>
        </c:ser>
        <c:ser>
          <c:idx val="29"/>
          <c:order val="29"/>
          <c:tx>
            <c:strRef>
              <c:f>'[2]Pathways vs Williams Cell Types'!$P$31</c:f>
              <c:strCache>
                <c:ptCount val="1"/>
                <c:pt idx="0">
                  <c:v>Matrix_Metalloproteinases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1:$AB$31</c:f>
              <c:numCache>
                <c:formatCode>General</c:formatCode>
                <c:ptCount val="12"/>
                <c:pt idx="0">
                  <c:v>-0.7541</c:v>
                </c:pt>
                <c:pt idx="1">
                  <c:v>0</c:v>
                </c:pt>
                <c:pt idx="2">
                  <c:v>2.711</c:v>
                </c:pt>
                <c:pt idx="3">
                  <c:v>2.443</c:v>
                </c:pt>
                <c:pt idx="4">
                  <c:v>0</c:v>
                </c:pt>
                <c:pt idx="5">
                  <c:v>4.864</c:v>
                </c:pt>
                <c:pt idx="6">
                  <c:v>0</c:v>
                </c:pt>
                <c:pt idx="7">
                  <c:v>4.993</c:v>
                </c:pt>
                <c:pt idx="8">
                  <c:v>0</c:v>
                </c:pt>
                <c:pt idx="9">
                  <c:v>0</c:v>
                </c:pt>
                <c:pt idx="10">
                  <c:v>1.645</c:v>
                </c:pt>
                <c:pt idx="11">
                  <c:v>0</c:v>
                </c:pt>
              </c:numCache>
            </c:numRef>
          </c:val>
        </c:ser>
        <c:ser>
          <c:idx val="30"/>
          <c:order val="30"/>
          <c:tx>
            <c:strRef>
              <c:f>'[2]Pathways vs Williams Cell Types'!$P$32</c:f>
              <c:strCache>
                <c:ptCount val="1"/>
                <c:pt idx="0">
                  <c:v>NFKB_INDUCED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2:$AB$32</c:f>
              <c:numCache>
                <c:formatCode>General</c:formatCode>
                <c:ptCount val="12"/>
                <c:pt idx="0">
                  <c:v>6.138</c:v>
                </c:pt>
                <c:pt idx="1">
                  <c:v>2.736</c:v>
                </c:pt>
                <c:pt idx="2">
                  <c:v>9.005</c:v>
                </c:pt>
                <c:pt idx="3">
                  <c:v>6.767</c:v>
                </c:pt>
                <c:pt idx="4">
                  <c:v>5.275</c:v>
                </c:pt>
                <c:pt idx="5">
                  <c:v>8.062</c:v>
                </c:pt>
                <c:pt idx="6">
                  <c:v>8.79</c:v>
                </c:pt>
                <c:pt idx="7">
                  <c:v>7.889</c:v>
                </c:pt>
                <c:pt idx="8">
                  <c:v>0</c:v>
                </c:pt>
                <c:pt idx="9">
                  <c:v>1.975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1"/>
          <c:order val="31"/>
          <c:tx>
            <c:strRef>
              <c:f>'[2]Pathways vs Williams Cell Types'!$P$33</c:f>
              <c:strCache>
                <c:ptCount val="1"/>
                <c:pt idx="0">
                  <c:v>nthiPathway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3:$AB$33</c:f>
              <c:numCache>
                <c:formatCode>General</c:formatCode>
                <c:ptCount val="12"/>
                <c:pt idx="0">
                  <c:v>3.527</c:v>
                </c:pt>
                <c:pt idx="1">
                  <c:v>0</c:v>
                </c:pt>
                <c:pt idx="2">
                  <c:v>10.35</c:v>
                </c:pt>
                <c:pt idx="3">
                  <c:v>8.699</c:v>
                </c:pt>
                <c:pt idx="4">
                  <c:v>5.949</c:v>
                </c:pt>
                <c:pt idx="5">
                  <c:v>4.243</c:v>
                </c:pt>
                <c:pt idx="6">
                  <c:v>10.08</c:v>
                </c:pt>
                <c:pt idx="7">
                  <c:v>9.657</c:v>
                </c:pt>
                <c:pt idx="8">
                  <c:v>0</c:v>
                </c:pt>
                <c:pt idx="9">
                  <c:v>0</c:v>
                </c:pt>
                <c:pt idx="10">
                  <c:v>3.671</c:v>
                </c:pt>
                <c:pt idx="11">
                  <c:v>0</c:v>
                </c:pt>
              </c:numCache>
            </c:numRef>
          </c:val>
        </c:ser>
        <c:ser>
          <c:idx val="32"/>
          <c:order val="32"/>
          <c:tx>
            <c:strRef>
              <c:f>'[2]Pathways vs Williams Cell Types'!$P$34</c:f>
              <c:strCache>
                <c:ptCount val="1"/>
                <c:pt idx="0">
                  <c:v>P53_UP</c:v>
                </c:pt>
              </c:strCache>
            </c:strRef>
          </c:tx>
          <c:spPr>
            <a:solidFill>
              <a:srgbClr val="00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4:$AB$34</c:f>
              <c:numCache>
                <c:formatCode>General</c:formatCode>
                <c:ptCount val="12"/>
                <c:pt idx="0">
                  <c:v>5.902</c:v>
                </c:pt>
                <c:pt idx="1">
                  <c:v>4.916</c:v>
                </c:pt>
                <c:pt idx="2">
                  <c:v>6.43</c:v>
                </c:pt>
                <c:pt idx="3">
                  <c:v>5.074</c:v>
                </c:pt>
                <c:pt idx="4">
                  <c:v>5.187</c:v>
                </c:pt>
                <c:pt idx="5">
                  <c:v>0</c:v>
                </c:pt>
                <c:pt idx="6">
                  <c:v>4.454</c:v>
                </c:pt>
                <c:pt idx="7">
                  <c:v>2.77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814</c:v>
                </c:pt>
              </c:numCache>
            </c:numRef>
          </c:val>
        </c:ser>
        <c:ser>
          <c:idx val="33"/>
          <c:order val="33"/>
          <c:tx>
            <c:strRef>
              <c:f>'[2]Pathways vs Williams Cell Types'!$P$35</c:f>
              <c:strCache>
                <c:ptCount val="1"/>
                <c:pt idx="0">
                  <c:v>PROLIF_GENES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5:$AB$3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.369</c:v>
                </c:pt>
                <c:pt idx="3">
                  <c:v>3.51</c:v>
                </c:pt>
                <c:pt idx="4">
                  <c:v>4.077</c:v>
                </c:pt>
                <c:pt idx="5">
                  <c:v>2.872</c:v>
                </c:pt>
                <c:pt idx="6">
                  <c:v>4.66</c:v>
                </c:pt>
                <c:pt idx="7">
                  <c:v>3.54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4"/>
          <c:order val="34"/>
          <c:tx>
            <c:strRef>
              <c:f>'[2]Pathways vs Williams Cell Types'!$P$36</c:f>
              <c:strCache>
                <c:ptCount val="1"/>
                <c:pt idx="0">
                  <c:v>relaPathway</c:v>
                </c:pt>
              </c:strCache>
            </c:strRef>
          </c:tx>
          <c:spPr>
            <a:solidFill>
              <a:srgbClr val="0033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6:$AB$3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.126</c:v>
                </c:pt>
                <c:pt idx="3">
                  <c:v>2.826</c:v>
                </c:pt>
                <c:pt idx="4">
                  <c:v>2.289</c:v>
                </c:pt>
                <c:pt idx="5">
                  <c:v>2.027</c:v>
                </c:pt>
                <c:pt idx="6">
                  <c:v>3.92</c:v>
                </c:pt>
                <c:pt idx="7">
                  <c:v>2.064</c:v>
                </c:pt>
                <c:pt idx="8">
                  <c:v>3.148</c:v>
                </c:pt>
                <c:pt idx="9">
                  <c:v>3.56</c:v>
                </c:pt>
                <c:pt idx="10">
                  <c:v>1.755</c:v>
                </c:pt>
                <c:pt idx="11">
                  <c:v>1.675</c:v>
                </c:pt>
              </c:numCache>
            </c:numRef>
          </c:val>
        </c:ser>
        <c:ser>
          <c:idx val="35"/>
          <c:order val="35"/>
          <c:tx>
            <c:strRef>
              <c:f>'[2]Pathways vs Williams Cell Types'!$P$37</c:f>
              <c:strCache>
                <c:ptCount val="1"/>
                <c:pt idx="0">
                  <c:v>ST_Fas_Signaling_Pathway</c:v>
                </c:pt>
              </c:strCache>
            </c:strRef>
          </c:tx>
          <c:spPr>
            <a:solidFill>
              <a:srgbClr val="3333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7:$AB$3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822</c:v>
                </c:pt>
                <c:pt idx="3">
                  <c:v>0</c:v>
                </c:pt>
                <c:pt idx="4">
                  <c:v>0</c:v>
                </c:pt>
                <c:pt idx="5">
                  <c:v>3.003</c:v>
                </c:pt>
                <c:pt idx="6">
                  <c:v>2.408</c:v>
                </c:pt>
                <c:pt idx="7">
                  <c:v>2.52</c:v>
                </c:pt>
                <c:pt idx="8">
                  <c:v>2.51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6"/>
          <c:order val="36"/>
          <c:tx>
            <c:strRef>
              <c:f>'[2]Pathways vs Williams Cell Types'!$P$38</c:f>
              <c:strCache>
                <c:ptCount val="1"/>
                <c:pt idx="0">
                  <c:v>stressPathway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8:$AB$3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7.883</c:v>
                </c:pt>
                <c:pt idx="3">
                  <c:v>4.435</c:v>
                </c:pt>
                <c:pt idx="4">
                  <c:v>3.568</c:v>
                </c:pt>
                <c:pt idx="5">
                  <c:v>6.267</c:v>
                </c:pt>
                <c:pt idx="6">
                  <c:v>7.744</c:v>
                </c:pt>
                <c:pt idx="7">
                  <c:v>6.792</c:v>
                </c:pt>
                <c:pt idx="8">
                  <c:v>2.54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7"/>
          <c:order val="37"/>
          <c:tx>
            <c:strRef>
              <c:f>'[2]Pathways vs Williams Cell Types'!$P$39</c:f>
              <c:strCache>
                <c:ptCount val="1"/>
                <c:pt idx="0">
                  <c:v>tnf_and_fas_network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9:$AB$3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339</c:v>
                </c:pt>
                <c:pt idx="3">
                  <c:v>1.793</c:v>
                </c:pt>
                <c:pt idx="4">
                  <c:v>3.02</c:v>
                </c:pt>
                <c:pt idx="5">
                  <c:v>2.978</c:v>
                </c:pt>
                <c:pt idx="6">
                  <c:v>2.689</c:v>
                </c:pt>
                <c:pt idx="7">
                  <c:v>2.088</c:v>
                </c:pt>
                <c:pt idx="8">
                  <c:v>0</c:v>
                </c:pt>
                <c:pt idx="9">
                  <c:v>0</c:v>
                </c:pt>
                <c:pt idx="10">
                  <c:v>-1.818</c:v>
                </c:pt>
                <c:pt idx="11">
                  <c:v>0</c:v>
                </c:pt>
              </c:numCache>
            </c:numRef>
          </c:val>
        </c:ser>
        <c:ser>
          <c:idx val="38"/>
          <c:order val="38"/>
          <c:tx>
            <c:strRef>
              <c:f>'[2]Pathways vs Williams Cell Types'!$P$40</c:f>
              <c:strCache>
                <c:ptCount val="1"/>
                <c:pt idx="0">
                  <c:v>tnfr2Pathway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40:$AB$40</c:f>
              <c:numCache>
                <c:formatCode>General</c:formatCode>
                <c:ptCount val="12"/>
                <c:pt idx="0">
                  <c:v>5.773</c:v>
                </c:pt>
                <c:pt idx="1">
                  <c:v>2.683</c:v>
                </c:pt>
                <c:pt idx="2">
                  <c:v>10.08</c:v>
                </c:pt>
                <c:pt idx="3">
                  <c:v>8.789</c:v>
                </c:pt>
                <c:pt idx="4">
                  <c:v>7</c:v>
                </c:pt>
                <c:pt idx="5">
                  <c:v>5.739</c:v>
                </c:pt>
                <c:pt idx="6">
                  <c:v>9.288</c:v>
                </c:pt>
                <c:pt idx="7">
                  <c:v>7.031</c:v>
                </c:pt>
                <c:pt idx="8">
                  <c:v>0</c:v>
                </c:pt>
                <c:pt idx="9">
                  <c:v>0</c:v>
                </c:pt>
                <c:pt idx="10">
                  <c:v>4.822</c:v>
                </c:pt>
                <c:pt idx="11">
                  <c:v>2.499</c:v>
                </c:pt>
              </c:numCache>
            </c:numRef>
          </c:val>
        </c:ser>
        <c:gapWidth val="150"/>
        <c:overlap val="0"/>
        <c:axId val="85963783"/>
        <c:axId val="9655469"/>
      </c:barChart>
      <c:catAx>
        <c:axId val="85963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spPr>
          <a:ln w="0">
            <a:noFill/>
          </a:ln>
        </c:spPr>
        <c:txPr>
          <a:bodyPr rot="-270000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5469"/>
        <c:crossesAt val="0"/>
        <c:auto val="1"/>
        <c:lblAlgn val="ctr"/>
        <c:lblOffset val="100"/>
        <c:noMultiLvlLbl val="0"/>
      </c:catAx>
      <c:valAx>
        <c:axId val="96554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75" spc="-1" strike="noStrike">
                    <a:solidFill>
                      <a:srgbClr val="000000"/>
                    </a:solidFill>
                    <a:latin typeface="Arial"/>
                  </a:rPr>
                  <a:t>GSMA z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96378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-0.00141364686411751"/>
          <c:y val="0.710979422332136"/>
          <c:w val="0.974313002103231"/>
          <c:h val="0.29466660445149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5636079728116"/>
          <c:y val="0.0324116047144152"/>
          <c:w val="0.895930926793423"/>
          <c:h val="0.877719854941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Pathways vs Williams Cell Types'!$P$2</c:f>
              <c:strCache>
                <c:ptCount val="1"/>
                <c:pt idx="0">
                  <c:v>ca_nf_at_signalling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:$AB$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6.395</c:v>
                </c:pt>
                <c:pt idx="3">
                  <c:v>5.355</c:v>
                </c:pt>
                <c:pt idx="4">
                  <c:v>3.862</c:v>
                </c:pt>
                <c:pt idx="5">
                  <c:v>0</c:v>
                </c:pt>
                <c:pt idx="6">
                  <c:v>5.204</c:v>
                </c:pt>
                <c:pt idx="7">
                  <c:v>4.703</c:v>
                </c:pt>
                <c:pt idx="8">
                  <c:v>0</c:v>
                </c:pt>
                <c:pt idx="9">
                  <c:v>0</c:v>
                </c:pt>
                <c:pt idx="10">
                  <c:v>2.96</c:v>
                </c:pt>
                <c:pt idx="11">
                  <c:v>2.839</c:v>
                </c:pt>
              </c:numCache>
            </c:numRef>
          </c:val>
        </c:ser>
        <c:ser>
          <c:idx val="1"/>
          <c:order val="1"/>
          <c:tx>
            <c:strRef>
              <c:f>'[2]Pathways vs Williams Cell Types'!$P$3</c:f>
              <c:strCache>
                <c:ptCount val="1"/>
                <c:pt idx="0">
                  <c:v>caspasePathway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:$AB$3</c:f>
              <c:numCache>
                <c:formatCode>General</c:formatCode>
                <c:ptCount val="12"/>
                <c:pt idx="0">
                  <c:v>3.014</c:v>
                </c:pt>
                <c:pt idx="1">
                  <c:v>3.48</c:v>
                </c:pt>
                <c:pt idx="2">
                  <c:v>2.538</c:v>
                </c:pt>
                <c:pt idx="3">
                  <c:v>3.537</c:v>
                </c:pt>
                <c:pt idx="4">
                  <c:v>3.218</c:v>
                </c:pt>
                <c:pt idx="5">
                  <c:v>1.994</c:v>
                </c:pt>
                <c:pt idx="6">
                  <c:v>0</c:v>
                </c:pt>
                <c:pt idx="7">
                  <c:v>0</c:v>
                </c:pt>
                <c:pt idx="8">
                  <c:v>1.835</c:v>
                </c:pt>
                <c:pt idx="9">
                  <c:v>3.707</c:v>
                </c:pt>
                <c:pt idx="10">
                  <c:v>0</c:v>
                </c:pt>
                <c:pt idx="11">
                  <c:v>3.695</c:v>
                </c:pt>
              </c:numCache>
            </c:numRef>
          </c:val>
        </c:ser>
        <c:ser>
          <c:idx val="2"/>
          <c:order val="2"/>
          <c:tx>
            <c:strRef>
              <c:f>'[2]Pathways vs Williams Cell Types'!$P$4</c:f>
              <c:strCache>
                <c:ptCount val="1"/>
                <c:pt idx="0">
                  <c:v>cell_proliferat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4:$AB$4</c:f>
              <c:numCache>
                <c:formatCode>General</c:formatCode>
                <c:ptCount val="12"/>
                <c:pt idx="0">
                  <c:v>3.23</c:v>
                </c:pt>
                <c:pt idx="1">
                  <c:v>0</c:v>
                </c:pt>
                <c:pt idx="2">
                  <c:v>5.554</c:v>
                </c:pt>
                <c:pt idx="3">
                  <c:v>3.72</c:v>
                </c:pt>
                <c:pt idx="4">
                  <c:v>5.722</c:v>
                </c:pt>
                <c:pt idx="5">
                  <c:v>6.292</c:v>
                </c:pt>
                <c:pt idx="6">
                  <c:v>6.827</c:v>
                </c:pt>
                <c:pt idx="7">
                  <c:v>5.33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"/>
          <c:order val="3"/>
          <c:tx>
            <c:strRef>
              <c:f>'[2]Pathways vs Williams Cell Types'!$P$5</c:f>
              <c:strCache>
                <c:ptCount val="1"/>
                <c:pt idx="0">
                  <c:v>cytokinePathway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5:$AB$5</c:f>
              <c:numCache>
                <c:formatCode>General</c:formatCode>
                <c:ptCount val="12"/>
                <c:pt idx="0">
                  <c:v>4.274</c:v>
                </c:pt>
                <c:pt idx="1">
                  <c:v>0</c:v>
                </c:pt>
                <c:pt idx="2">
                  <c:v>12.83</c:v>
                </c:pt>
                <c:pt idx="3">
                  <c:v>10.2</c:v>
                </c:pt>
                <c:pt idx="4">
                  <c:v>5.564</c:v>
                </c:pt>
                <c:pt idx="5">
                  <c:v>4.192</c:v>
                </c:pt>
                <c:pt idx="6">
                  <c:v>12.23</c:v>
                </c:pt>
                <c:pt idx="7">
                  <c:v>7.557</c:v>
                </c:pt>
                <c:pt idx="8">
                  <c:v>2</c:v>
                </c:pt>
                <c:pt idx="9">
                  <c:v>2.205</c:v>
                </c:pt>
                <c:pt idx="10">
                  <c:v>3.978</c:v>
                </c:pt>
                <c:pt idx="11">
                  <c:v>4.734</c:v>
                </c:pt>
              </c:numCache>
            </c:numRef>
          </c:val>
        </c:ser>
        <c:ser>
          <c:idx val="4"/>
          <c:order val="4"/>
          <c:tx>
            <c:strRef>
              <c:f>'[2]Pathways vs Williams Cell Types'!$P$6</c:f>
              <c:strCache>
                <c:ptCount val="1"/>
                <c:pt idx="0">
                  <c:v>deathPathway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6:$AB$6</c:f>
              <c:numCache>
                <c:formatCode>General</c:formatCode>
                <c:ptCount val="12"/>
                <c:pt idx="0">
                  <c:v>4.158</c:v>
                </c:pt>
                <c:pt idx="1">
                  <c:v>2.63</c:v>
                </c:pt>
                <c:pt idx="2">
                  <c:v>4.919</c:v>
                </c:pt>
                <c:pt idx="3">
                  <c:v>3.91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498</c:v>
                </c:pt>
                <c:pt idx="8">
                  <c:v>3.156</c:v>
                </c:pt>
                <c:pt idx="9">
                  <c:v>2.922</c:v>
                </c:pt>
                <c:pt idx="10">
                  <c:v>0</c:v>
                </c:pt>
                <c:pt idx="11">
                  <c:v>2.983</c:v>
                </c:pt>
              </c:numCache>
            </c:numRef>
          </c:val>
        </c:ser>
        <c:ser>
          <c:idx val="5"/>
          <c:order val="5"/>
          <c:tx>
            <c:strRef>
              <c:f>'[2]Pathways vs Williams Cell Types'!$P$7</c:f>
              <c:strCache>
                <c:ptCount val="1"/>
                <c:pt idx="0">
                  <c:v>eponfkbPathway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7:$AB$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0.43</c:v>
                </c:pt>
                <c:pt idx="3">
                  <c:v>7.765</c:v>
                </c:pt>
                <c:pt idx="4">
                  <c:v>6.176</c:v>
                </c:pt>
                <c:pt idx="5">
                  <c:v>0</c:v>
                </c:pt>
                <c:pt idx="6">
                  <c:v>9.687</c:v>
                </c:pt>
                <c:pt idx="7">
                  <c:v>6.433</c:v>
                </c:pt>
                <c:pt idx="8">
                  <c:v>0</c:v>
                </c:pt>
                <c:pt idx="9">
                  <c:v>0</c:v>
                </c:pt>
                <c:pt idx="10">
                  <c:v>3.41</c:v>
                </c:pt>
                <c:pt idx="11">
                  <c:v>0</c:v>
                </c:pt>
              </c:numCache>
            </c:numRef>
          </c:val>
        </c:ser>
        <c:ser>
          <c:idx val="6"/>
          <c:order val="6"/>
          <c:tx>
            <c:strRef>
              <c:f>'[2]Pathways vs Williams Cell Types'!$P$8</c:f>
              <c:strCache>
                <c:ptCount val="1"/>
                <c:pt idx="0">
                  <c:v>Human Apoptosis Genes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8:$AB$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5.856</c:v>
                </c:pt>
                <c:pt idx="3">
                  <c:v>4.466</c:v>
                </c:pt>
                <c:pt idx="4">
                  <c:v>4.66</c:v>
                </c:pt>
                <c:pt idx="5">
                  <c:v>3.286</c:v>
                </c:pt>
                <c:pt idx="6">
                  <c:v>5.699</c:v>
                </c:pt>
                <c:pt idx="7">
                  <c:v>4.937</c:v>
                </c:pt>
                <c:pt idx="8">
                  <c:v>0</c:v>
                </c:pt>
                <c:pt idx="9">
                  <c:v>0</c:v>
                </c:pt>
                <c:pt idx="10">
                  <c:v>5.22</c:v>
                </c:pt>
                <c:pt idx="11">
                  <c:v>1.717</c:v>
                </c:pt>
              </c:numCache>
            </c:numRef>
          </c:val>
        </c:ser>
        <c:ser>
          <c:idx val="7"/>
          <c:order val="7"/>
          <c:tx>
            <c:strRef>
              <c:f>'[2]Pathways vs Williams Cell Types'!$P$9</c:f>
              <c:strCache>
                <c:ptCount val="1"/>
                <c:pt idx="0">
                  <c:v>Human Asthma Genes  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9:$AB$9</c:f>
              <c:numCache>
                <c:formatCode>General</c:formatCode>
                <c:ptCount val="12"/>
                <c:pt idx="0">
                  <c:v>8.177</c:v>
                </c:pt>
                <c:pt idx="1">
                  <c:v>2.641</c:v>
                </c:pt>
                <c:pt idx="2">
                  <c:v>12.6</c:v>
                </c:pt>
                <c:pt idx="3">
                  <c:v>10.92</c:v>
                </c:pt>
                <c:pt idx="4">
                  <c:v>10.54</c:v>
                </c:pt>
                <c:pt idx="5">
                  <c:v>9.07</c:v>
                </c:pt>
                <c:pt idx="6">
                  <c:v>9.919</c:v>
                </c:pt>
                <c:pt idx="7">
                  <c:v>8.981</c:v>
                </c:pt>
                <c:pt idx="8">
                  <c:v>0</c:v>
                </c:pt>
                <c:pt idx="9">
                  <c:v>0</c:v>
                </c:pt>
                <c:pt idx="10">
                  <c:v>3.311</c:v>
                </c:pt>
                <c:pt idx="11">
                  <c:v>2.867</c:v>
                </c:pt>
              </c:numCache>
            </c:numRef>
          </c:val>
        </c:ser>
        <c:ser>
          <c:idx val="8"/>
          <c:order val="8"/>
          <c:tx>
            <c:strRef>
              <c:f>'[2]Pathways vs Williams Cell Types'!$P$10</c:f>
              <c:strCache>
                <c:ptCount val="1"/>
                <c:pt idx="0">
                  <c:v>Human Autoimmune and Inflammatory Response Gene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0:$AB$10</c:f>
              <c:numCache>
                <c:formatCode>General</c:formatCode>
                <c:ptCount val="12"/>
                <c:pt idx="0">
                  <c:v>9.294</c:v>
                </c:pt>
                <c:pt idx="1">
                  <c:v>3.57</c:v>
                </c:pt>
                <c:pt idx="2">
                  <c:v>12.16</c:v>
                </c:pt>
                <c:pt idx="3">
                  <c:v>10.19</c:v>
                </c:pt>
                <c:pt idx="4">
                  <c:v>11.2</c:v>
                </c:pt>
                <c:pt idx="5">
                  <c:v>10.57</c:v>
                </c:pt>
                <c:pt idx="6">
                  <c:v>10.05</c:v>
                </c:pt>
                <c:pt idx="7">
                  <c:v>9.69</c:v>
                </c:pt>
                <c:pt idx="8">
                  <c:v>0</c:v>
                </c:pt>
                <c:pt idx="9">
                  <c:v>0</c:v>
                </c:pt>
                <c:pt idx="10">
                  <c:v>4.316</c:v>
                </c:pt>
                <c:pt idx="11">
                  <c:v>2.275</c:v>
                </c:pt>
              </c:numCache>
            </c:numRef>
          </c:val>
        </c:ser>
        <c:ser>
          <c:idx val="9"/>
          <c:order val="9"/>
          <c:tx>
            <c:strRef>
              <c:f>'[2]Pathways vs Williams Cell Types'!$P$11</c:f>
              <c:strCache>
                <c:ptCount val="1"/>
                <c:pt idx="0">
                  <c:v>Human Ca2+ /NF-AT Signaling Pathway Genes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1:$AB$11</c:f>
              <c:numCache>
                <c:formatCode>General</c:formatCode>
                <c:ptCount val="12"/>
                <c:pt idx="0">
                  <c:v>6.868</c:v>
                </c:pt>
                <c:pt idx="1">
                  <c:v>0</c:v>
                </c:pt>
                <c:pt idx="2">
                  <c:v>9.282</c:v>
                </c:pt>
                <c:pt idx="3">
                  <c:v>7.704</c:v>
                </c:pt>
                <c:pt idx="4">
                  <c:v>10.76</c:v>
                </c:pt>
                <c:pt idx="5">
                  <c:v>6.36</c:v>
                </c:pt>
                <c:pt idx="6">
                  <c:v>7.417</c:v>
                </c:pt>
                <c:pt idx="7">
                  <c:v>7.619</c:v>
                </c:pt>
                <c:pt idx="8">
                  <c:v>0</c:v>
                </c:pt>
                <c:pt idx="9">
                  <c:v>0</c:v>
                </c:pt>
                <c:pt idx="10">
                  <c:v>5.039</c:v>
                </c:pt>
                <c:pt idx="11">
                  <c:v>1.697</c:v>
                </c:pt>
              </c:numCache>
            </c:numRef>
          </c:val>
        </c:ser>
        <c:ser>
          <c:idx val="10"/>
          <c:order val="10"/>
          <c:tx>
            <c:strRef>
              <c:f>'[2]Pathways vs Williams Cell Types'!$P$12</c:f>
              <c:strCache>
                <c:ptCount val="1"/>
                <c:pt idx="0">
                  <c:v>Human Cardiovascular Disease Genes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2:$AB$12</c:f>
              <c:numCache>
                <c:formatCode>General</c:formatCode>
                <c:ptCount val="12"/>
                <c:pt idx="0">
                  <c:v>3.432</c:v>
                </c:pt>
                <c:pt idx="1">
                  <c:v>0</c:v>
                </c:pt>
                <c:pt idx="2">
                  <c:v>14.61</c:v>
                </c:pt>
                <c:pt idx="3">
                  <c:v>10.77</c:v>
                </c:pt>
                <c:pt idx="4">
                  <c:v>5.805</c:v>
                </c:pt>
                <c:pt idx="5">
                  <c:v>9.419</c:v>
                </c:pt>
                <c:pt idx="6">
                  <c:v>15.39</c:v>
                </c:pt>
                <c:pt idx="7">
                  <c:v>12.74</c:v>
                </c:pt>
                <c:pt idx="8">
                  <c:v>4.915</c:v>
                </c:pt>
                <c:pt idx="9">
                  <c:v>3.822</c:v>
                </c:pt>
                <c:pt idx="10">
                  <c:v>4.122</c:v>
                </c:pt>
                <c:pt idx="11">
                  <c:v>5.08</c:v>
                </c:pt>
              </c:numCache>
            </c:numRef>
          </c:val>
        </c:ser>
        <c:ser>
          <c:idx val="11"/>
          <c:order val="11"/>
          <c:tx>
            <c:strRef>
              <c:f>'[2]Pathways vs Williams Cell Types'!$P$13</c:f>
              <c:strCache>
                <c:ptCount val="1"/>
                <c:pt idx="0">
                  <c:v>Human Chemokine and Receptor Gene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3:$AB$13</c:f>
              <c:numCache>
                <c:formatCode>General</c:formatCode>
                <c:ptCount val="12"/>
                <c:pt idx="0">
                  <c:v>6.414</c:v>
                </c:pt>
                <c:pt idx="1">
                  <c:v>1.997</c:v>
                </c:pt>
                <c:pt idx="2">
                  <c:v>7.605</c:v>
                </c:pt>
                <c:pt idx="3">
                  <c:v>6.055</c:v>
                </c:pt>
                <c:pt idx="4">
                  <c:v>5.879</c:v>
                </c:pt>
                <c:pt idx="5">
                  <c:v>5.411</c:v>
                </c:pt>
                <c:pt idx="6">
                  <c:v>6.044</c:v>
                </c:pt>
                <c:pt idx="7">
                  <c:v>6.144</c:v>
                </c:pt>
                <c:pt idx="8">
                  <c:v>0</c:v>
                </c:pt>
                <c:pt idx="9">
                  <c:v>1.652</c:v>
                </c:pt>
                <c:pt idx="10">
                  <c:v>2.029</c:v>
                </c:pt>
                <c:pt idx="11">
                  <c:v>1.667</c:v>
                </c:pt>
              </c:numCache>
            </c:numRef>
          </c:val>
        </c:ser>
        <c:ser>
          <c:idx val="12"/>
          <c:order val="12"/>
          <c:tx>
            <c:strRef>
              <c:f>'[2]Pathways vs Williams Cell Types'!$P$14</c:f>
              <c:strCache>
                <c:ptCount val="1"/>
                <c:pt idx="0">
                  <c:v>Human Common Cytokine Genes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4:$AB$14</c:f>
              <c:numCache>
                <c:formatCode>General</c:formatCode>
                <c:ptCount val="12"/>
                <c:pt idx="0">
                  <c:v>5.007</c:v>
                </c:pt>
                <c:pt idx="1">
                  <c:v>0</c:v>
                </c:pt>
                <c:pt idx="2">
                  <c:v>11.49</c:v>
                </c:pt>
                <c:pt idx="3">
                  <c:v>8.301</c:v>
                </c:pt>
                <c:pt idx="4">
                  <c:v>6.131</c:v>
                </c:pt>
                <c:pt idx="5">
                  <c:v>5.645</c:v>
                </c:pt>
                <c:pt idx="6">
                  <c:v>11.3</c:v>
                </c:pt>
                <c:pt idx="7">
                  <c:v>9.549</c:v>
                </c:pt>
                <c:pt idx="8">
                  <c:v>0</c:v>
                </c:pt>
                <c:pt idx="9">
                  <c:v>0</c:v>
                </c:pt>
                <c:pt idx="10">
                  <c:v>2.866</c:v>
                </c:pt>
                <c:pt idx="11">
                  <c:v>0</c:v>
                </c:pt>
              </c:numCache>
            </c:numRef>
          </c:val>
        </c:ser>
        <c:ser>
          <c:idx val="13"/>
          <c:order val="13"/>
          <c:tx>
            <c:strRef>
              <c:f>'[2]Pathways vs Williams Cell Types'!$P$15</c:f>
              <c:strCache>
                <c:ptCount val="1"/>
                <c:pt idx="0">
                  <c:v>Human Dendritic &amp; Antigen Presenting Cell Genes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5:$AB$15</c:f>
              <c:numCache>
                <c:formatCode>General</c:formatCode>
                <c:ptCount val="12"/>
                <c:pt idx="0">
                  <c:v>4.064</c:v>
                </c:pt>
                <c:pt idx="1">
                  <c:v>0</c:v>
                </c:pt>
                <c:pt idx="2">
                  <c:v>3.801</c:v>
                </c:pt>
                <c:pt idx="3">
                  <c:v>4.015</c:v>
                </c:pt>
                <c:pt idx="4">
                  <c:v>7.082</c:v>
                </c:pt>
                <c:pt idx="5">
                  <c:v>3.29</c:v>
                </c:pt>
                <c:pt idx="6">
                  <c:v>3.18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4"/>
          <c:order val="14"/>
          <c:tx>
            <c:strRef>
              <c:f>'[2]Pathways vs Williams Cell Types'!$P$16</c:f>
              <c:strCache>
                <c:ptCount val="1"/>
                <c:pt idx="0">
                  <c:v>Human Endothelial Cell Biology Genes 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6:$AB$1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4.4</c:v>
                </c:pt>
                <c:pt idx="3">
                  <c:v>9.928</c:v>
                </c:pt>
                <c:pt idx="4">
                  <c:v>5.687</c:v>
                </c:pt>
                <c:pt idx="5">
                  <c:v>5.352</c:v>
                </c:pt>
                <c:pt idx="6">
                  <c:v>11.98</c:v>
                </c:pt>
                <c:pt idx="7">
                  <c:v>11.31</c:v>
                </c:pt>
                <c:pt idx="8">
                  <c:v>-1.326</c:v>
                </c:pt>
                <c:pt idx="9">
                  <c:v>0</c:v>
                </c:pt>
                <c:pt idx="10">
                  <c:v>1.653</c:v>
                </c:pt>
                <c:pt idx="11">
                  <c:v>1.282</c:v>
                </c:pt>
              </c:numCache>
            </c:numRef>
          </c:val>
        </c:ser>
        <c:ser>
          <c:idx val="15"/>
          <c:order val="15"/>
          <c:tx>
            <c:strRef>
              <c:f>'[2]Pathways vs Williams Cell Types'!$P$17</c:f>
              <c:strCache>
                <c:ptCount val="1"/>
                <c:pt idx="0">
                  <c:v>Human Glucocorticoid Signaling Genes  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7:$AB$17</c:f>
              <c:numCache>
                <c:formatCode>General</c:formatCode>
                <c:ptCount val="12"/>
                <c:pt idx="0">
                  <c:v>12.83</c:v>
                </c:pt>
                <c:pt idx="1">
                  <c:v>4.227</c:v>
                </c:pt>
                <c:pt idx="2">
                  <c:v>19.35</c:v>
                </c:pt>
                <c:pt idx="3">
                  <c:v>13.85</c:v>
                </c:pt>
                <c:pt idx="4">
                  <c:v>12.31</c:v>
                </c:pt>
                <c:pt idx="5">
                  <c:v>12.65</c:v>
                </c:pt>
                <c:pt idx="6">
                  <c:v>15.81</c:v>
                </c:pt>
                <c:pt idx="7">
                  <c:v>15.66</c:v>
                </c:pt>
                <c:pt idx="8">
                  <c:v>0</c:v>
                </c:pt>
                <c:pt idx="9">
                  <c:v>0</c:v>
                </c:pt>
                <c:pt idx="10">
                  <c:v>3.819</c:v>
                </c:pt>
                <c:pt idx="11">
                  <c:v>2.293</c:v>
                </c:pt>
              </c:numCache>
            </c:numRef>
          </c:val>
        </c:ser>
        <c:ser>
          <c:idx val="16"/>
          <c:order val="16"/>
          <c:tx>
            <c:strRef>
              <c:f>'[2]Pathways vs Williams Cell Types'!$P$18</c:f>
              <c:strCache>
                <c:ptCount val="1"/>
                <c:pt idx="0">
                  <c:v>Human Growth Factor Genes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8:$AB$18</c:f>
              <c:numCache>
                <c:formatCode>General</c:formatCode>
                <c:ptCount val="12"/>
                <c:pt idx="0">
                  <c:v>3.375</c:v>
                </c:pt>
                <c:pt idx="1">
                  <c:v>0</c:v>
                </c:pt>
                <c:pt idx="2">
                  <c:v>9.903</c:v>
                </c:pt>
                <c:pt idx="3">
                  <c:v>8.211</c:v>
                </c:pt>
                <c:pt idx="4">
                  <c:v>7.337</c:v>
                </c:pt>
                <c:pt idx="5">
                  <c:v>6.009</c:v>
                </c:pt>
                <c:pt idx="6">
                  <c:v>10.31</c:v>
                </c:pt>
                <c:pt idx="7">
                  <c:v>9.457</c:v>
                </c:pt>
                <c:pt idx="8">
                  <c:v>0</c:v>
                </c:pt>
                <c:pt idx="9">
                  <c:v>0</c:v>
                </c:pt>
                <c:pt idx="10">
                  <c:v>4.425</c:v>
                </c:pt>
                <c:pt idx="11">
                  <c:v>1.955</c:v>
                </c:pt>
              </c:numCache>
            </c:numRef>
          </c:val>
        </c:ser>
        <c:ser>
          <c:idx val="17"/>
          <c:order val="17"/>
          <c:tx>
            <c:strRef>
              <c:f>'[2]Pathways vs Williams Cell Types'!$P$19</c:f>
              <c:strCache>
                <c:ptCount val="1"/>
                <c:pt idx="0">
                  <c:v>Human Hematology/Immunology Genes 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19:$AB$19</c:f>
              <c:numCache>
                <c:formatCode>General</c:formatCode>
                <c:ptCount val="12"/>
                <c:pt idx="0">
                  <c:v>5.84</c:v>
                </c:pt>
                <c:pt idx="1">
                  <c:v>0</c:v>
                </c:pt>
                <c:pt idx="2">
                  <c:v>10.1</c:v>
                </c:pt>
                <c:pt idx="3">
                  <c:v>7.77</c:v>
                </c:pt>
                <c:pt idx="4">
                  <c:v>6.783</c:v>
                </c:pt>
                <c:pt idx="5">
                  <c:v>6.651</c:v>
                </c:pt>
                <c:pt idx="6">
                  <c:v>8.961</c:v>
                </c:pt>
                <c:pt idx="7">
                  <c:v>7.51</c:v>
                </c:pt>
                <c:pt idx="8">
                  <c:v>1.714</c:v>
                </c:pt>
                <c:pt idx="9">
                  <c:v>2.07</c:v>
                </c:pt>
                <c:pt idx="10">
                  <c:v>2.357</c:v>
                </c:pt>
                <c:pt idx="11">
                  <c:v>2.519</c:v>
                </c:pt>
              </c:numCache>
            </c:numRef>
          </c:val>
        </c:ser>
        <c:ser>
          <c:idx val="18"/>
          <c:order val="18"/>
          <c:tx>
            <c:strRef>
              <c:f>'[2]Pathways vs Williams Cell Types'!$P$20</c:f>
              <c:strCache>
                <c:ptCount val="1"/>
                <c:pt idx="0">
                  <c:v>Human Hypoxia Signaling Pathway Genes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0:$AB$2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.565</c:v>
                </c:pt>
                <c:pt idx="3">
                  <c:v>3.919</c:v>
                </c:pt>
                <c:pt idx="4">
                  <c:v>3.248</c:v>
                </c:pt>
                <c:pt idx="5">
                  <c:v>3.595</c:v>
                </c:pt>
                <c:pt idx="6">
                  <c:v>4.466</c:v>
                </c:pt>
                <c:pt idx="7">
                  <c:v>3.8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9"/>
          <c:order val="19"/>
          <c:tx>
            <c:strRef>
              <c:f>'[2]Pathways vs Williams Cell Types'!$P$21</c:f>
              <c:strCache>
                <c:ptCount val="1"/>
                <c:pt idx="0">
                  <c:v>Human Immunology Signaling Pathways Genes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1:$AB$2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6.645</c:v>
                </c:pt>
                <c:pt idx="3">
                  <c:v>5.604</c:v>
                </c:pt>
                <c:pt idx="4">
                  <c:v>3.823</c:v>
                </c:pt>
                <c:pt idx="5">
                  <c:v>3.288</c:v>
                </c:pt>
                <c:pt idx="6">
                  <c:v>5.435</c:v>
                </c:pt>
                <c:pt idx="7">
                  <c:v>5.111</c:v>
                </c:pt>
                <c:pt idx="8">
                  <c:v>0</c:v>
                </c:pt>
                <c:pt idx="9">
                  <c:v>0</c:v>
                </c:pt>
                <c:pt idx="10">
                  <c:v>2.371</c:v>
                </c:pt>
                <c:pt idx="11">
                  <c:v>2.576</c:v>
                </c:pt>
              </c:numCache>
            </c:numRef>
          </c:val>
        </c:ser>
        <c:ser>
          <c:idx val="20"/>
          <c:order val="20"/>
          <c:tx>
            <c:strRef>
              <c:f>'[2]Pathways vs Williams Cell Types'!$P$22</c:f>
              <c:strCache>
                <c:ptCount val="1"/>
                <c:pt idx="0">
                  <c:v>Human Inflammatory Cytokines &amp; Receptors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2:$AB$22</c:f>
              <c:numCache>
                <c:formatCode>General</c:formatCode>
                <c:ptCount val="12"/>
                <c:pt idx="0">
                  <c:v>12.46</c:v>
                </c:pt>
                <c:pt idx="1">
                  <c:v>4.351</c:v>
                </c:pt>
                <c:pt idx="2">
                  <c:v>15.08</c:v>
                </c:pt>
                <c:pt idx="3">
                  <c:v>10.4</c:v>
                </c:pt>
                <c:pt idx="4">
                  <c:v>10.92</c:v>
                </c:pt>
                <c:pt idx="5">
                  <c:v>14.33</c:v>
                </c:pt>
                <c:pt idx="6">
                  <c:v>11.43</c:v>
                </c:pt>
                <c:pt idx="7">
                  <c:v>13.13</c:v>
                </c:pt>
                <c:pt idx="8">
                  <c:v>0</c:v>
                </c:pt>
                <c:pt idx="9">
                  <c:v>0</c:v>
                </c:pt>
                <c:pt idx="10">
                  <c:v>3.341</c:v>
                </c:pt>
                <c:pt idx="11">
                  <c:v>2.445</c:v>
                </c:pt>
              </c:numCache>
            </c:numRef>
          </c:val>
        </c:ser>
        <c:ser>
          <c:idx val="21"/>
          <c:order val="21"/>
          <c:tx>
            <c:strRef>
              <c:f>'[2]Pathways vs Williams Cell Types'!$P$23</c:f>
              <c:strCache>
                <c:ptCount val="1"/>
                <c:pt idx="0">
                  <c:v>Human Interferon a b Response Genes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3:$AB$23</c:f>
              <c:numCache>
                <c:formatCode>General</c:formatCode>
                <c:ptCount val="12"/>
                <c:pt idx="0">
                  <c:v>13.22</c:v>
                </c:pt>
                <c:pt idx="1">
                  <c:v>0</c:v>
                </c:pt>
                <c:pt idx="2">
                  <c:v>5.083</c:v>
                </c:pt>
                <c:pt idx="3">
                  <c:v>5.454</c:v>
                </c:pt>
                <c:pt idx="4">
                  <c:v>15.49</c:v>
                </c:pt>
                <c:pt idx="5">
                  <c:v>0</c:v>
                </c:pt>
                <c:pt idx="6">
                  <c:v>4.534</c:v>
                </c:pt>
                <c:pt idx="7">
                  <c:v>-4.315</c:v>
                </c:pt>
                <c:pt idx="8">
                  <c:v>2.836</c:v>
                </c:pt>
                <c:pt idx="9">
                  <c:v>2.696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22"/>
          <c:order val="22"/>
          <c:tx>
            <c:strRef>
              <c:f>'[2]Pathways vs Williams Cell Types'!$P$24</c:f>
              <c:strCache>
                <c:ptCount val="1"/>
                <c:pt idx="0">
                  <c:v>Human Interleukins and Receptors Genes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4:$AB$24</c:f>
              <c:numCache>
                <c:formatCode>General</c:formatCode>
                <c:ptCount val="12"/>
                <c:pt idx="0">
                  <c:v>3.898</c:v>
                </c:pt>
                <c:pt idx="1">
                  <c:v>0</c:v>
                </c:pt>
                <c:pt idx="2">
                  <c:v>9.816</c:v>
                </c:pt>
                <c:pt idx="3">
                  <c:v>7.072</c:v>
                </c:pt>
                <c:pt idx="4">
                  <c:v>6.899</c:v>
                </c:pt>
                <c:pt idx="5">
                  <c:v>4.749</c:v>
                </c:pt>
                <c:pt idx="6">
                  <c:v>8.826</c:v>
                </c:pt>
                <c:pt idx="7">
                  <c:v>6.545</c:v>
                </c:pt>
                <c:pt idx="8">
                  <c:v>0</c:v>
                </c:pt>
                <c:pt idx="9">
                  <c:v>0</c:v>
                </c:pt>
                <c:pt idx="10">
                  <c:v>3.899</c:v>
                </c:pt>
                <c:pt idx="11">
                  <c:v>0</c:v>
                </c:pt>
              </c:numCache>
            </c:numRef>
          </c:val>
        </c:ser>
        <c:ser>
          <c:idx val="23"/>
          <c:order val="23"/>
          <c:tx>
            <c:strRef>
              <c:f>'[2]Pathways vs Williams Cell Types'!$P$25</c:f>
              <c:strCache>
                <c:ptCount val="1"/>
                <c:pt idx="0">
                  <c:v>Human JAK / STAT Signaling Pathway Genes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5:$AB$25</c:f>
              <c:numCache>
                <c:formatCode>General</c:formatCode>
                <c:ptCount val="12"/>
                <c:pt idx="0">
                  <c:v>1.943</c:v>
                </c:pt>
                <c:pt idx="1">
                  <c:v>1.842</c:v>
                </c:pt>
                <c:pt idx="2">
                  <c:v>4.301</c:v>
                </c:pt>
                <c:pt idx="3">
                  <c:v>4.265</c:v>
                </c:pt>
                <c:pt idx="4">
                  <c:v>4.358</c:v>
                </c:pt>
                <c:pt idx="5">
                  <c:v>2.108</c:v>
                </c:pt>
                <c:pt idx="6">
                  <c:v>4.021</c:v>
                </c:pt>
                <c:pt idx="7">
                  <c:v>2.619</c:v>
                </c:pt>
                <c:pt idx="8">
                  <c:v>0</c:v>
                </c:pt>
                <c:pt idx="9">
                  <c:v>1.694</c:v>
                </c:pt>
                <c:pt idx="10">
                  <c:v>2.118</c:v>
                </c:pt>
                <c:pt idx="11">
                  <c:v>3.139</c:v>
                </c:pt>
              </c:numCache>
            </c:numRef>
          </c:val>
        </c:ser>
        <c:ser>
          <c:idx val="24"/>
          <c:order val="24"/>
          <c:tx>
            <c:strRef>
              <c:f>'[2]Pathways vs Williams Cell Types'!$P$26</c:f>
              <c:strCache>
                <c:ptCount val="1"/>
                <c:pt idx="0">
                  <c:v>Human NFkB Signaling Pathway Genes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6:$AB$26</c:f>
              <c:numCache>
                <c:formatCode>General</c:formatCode>
                <c:ptCount val="12"/>
                <c:pt idx="0">
                  <c:v>4.144</c:v>
                </c:pt>
                <c:pt idx="1">
                  <c:v>2.181</c:v>
                </c:pt>
                <c:pt idx="2">
                  <c:v>9.063</c:v>
                </c:pt>
                <c:pt idx="3">
                  <c:v>7.04</c:v>
                </c:pt>
                <c:pt idx="4">
                  <c:v>5.579</c:v>
                </c:pt>
                <c:pt idx="5">
                  <c:v>6.143</c:v>
                </c:pt>
                <c:pt idx="6">
                  <c:v>9.007</c:v>
                </c:pt>
                <c:pt idx="7">
                  <c:v>8.28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814</c:v>
                </c:pt>
              </c:numCache>
            </c:numRef>
          </c:val>
        </c:ser>
        <c:ser>
          <c:idx val="25"/>
          <c:order val="25"/>
          <c:tx>
            <c:strRef>
              <c:f>'[2]Pathways vs Williams Cell Types'!$P$27</c:f>
              <c:strCache>
                <c:ptCount val="1"/>
                <c:pt idx="0">
                  <c:v>Human Nitric Oxide Genes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7:$AB$2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1.73</c:v>
                </c:pt>
                <c:pt idx="3">
                  <c:v>9.51</c:v>
                </c:pt>
                <c:pt idx="4">
                  <c:v>5.061</c:v>
                </c:pt>
                <c:pt idx="5">
                  <c:v>7.28</c:v>
                </c:pt>
                <c:pt idx="6">
                  <c:v>10.24</c:v>
                </c:pt>
                <c:pt idx="7">
                  <c:v>10.87</c:v>
                </c:pt>
                <c:pt idx="8">
                  <c:v>3.612</c:v>
                </c:pt>
                <c:pt idx="9">
                  <c:v>2.993</c:v>
                </c:pt>
                <c:pt idx="10">
                  <c:v>4.245</c:v>
                </c:pt>
                <c:pt idx="11">
                  <c:v>3.244</c:v>
                </c:pt>
              </c:numCache>
            </c:numRef>
          </c:val>
        </c:ser>
        <c:ser>
          <c:idx val="26"/>
          <c:order val="26"/>
          <c:tx>
            <c:strRef>
              <c:f>'[2]Pathways vs Williams Cell Types'!$P$28</c:f>
              <c:strCache>
                <c:ptCount val="1"/>
                <c:pt idx="0">
                  <c:v>Human Toll-Like Receptor Signaling Pathway Genes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8:$AB$28</c:f>
              <c:numCache>
                <c:formatCode>General</c:formatCode>
                <c:ptCount val="12"/>
                <c:pt idx="0">
                  <c:v>5.725</c:v>
                </c:pt>
                <c:pt idx="1">
                  <c:v>4.082</c:v>
                </c:pt>
                <c:pt idx="2">
                  <c:v>8.302</c:v>
                </c:pt>
                <c:pt idx="3">
                  <c:v>5.741</c:v>
                </c:pt>
                <c:pt idx="4">
                  <c:v>6.628</c:v>
                </c:pt>
                <c:pt idx="5">
                  <c:v>5.496</c:v>
                </c:pt>
                <c:pt idx="6">
                  <c:v>7.41</c:v>
                </c:pt>
                <c:pt idx="7">
                  <c:v>5.217</c:v>
                </c:pt>
                <c:pt idx="8">
                  <c:v>0</c:v>
                </c:pt>
                <c:pt idx="9">
                  <c:v>1.565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27"/>
          <c:order val="27"/>
          <c:tx>
            <c:strRef>
              <c:f>'[2]Pathways vs Williams Cell Types'!$P$29</c:f>
              <c:strCache>
                <c:ptCount val="1"/>
                <c:pt idx="0">
                  <c:v>il1rPathway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29:$AB$29</c:f>
              <c:numCache>
                <c:formatCode>General</c:formatCode>
                <c:ptCount val="12"/>
                <c:pt idx="0">
                  <c:v>10.86</c:v>
                </c:pt>
                <c:pt idx="1">
                  <c:v>6.26</c:v>
                </c:pt>
                <c:pt idx="2">
                  <c:v>20.7</c:v>
                </c:pt>
                <c:pt idx="3">
                  <c:v>16.31</c:v>
                </c:pt>
                <c:pt idx="4">
                  <c:v>11.66</c:v>
                </c:pt>
                <c:pt idx="5">
                  <c:v>14.3</c:v>
                </c:pt>
                <c:pt idx="6">
                  <c:v>18.23</c:v>
                </c:pt>
                <c:pt idx="7">
                  <c:v>16.6</c:v>
                </c:pt>
                <c:pt idx="8">
                  <c:v>5.122</c:v>
                </c:pt>
                <c:pt idx="9">
                  <c:v>4.933</c:v>
                </c:pt>
                <c:pt idx="10">
                  <c:v>3.332</c:v>
                </c:pt>
                <c:pt idx="11">
                  <c:v>0</c:v>
                </c:pt>
              </c:numCache>
            </c:numRef>
          </c:val>
        </c:ser>
        <c:ser>
          <c:idx val="28"/>
          <c:order val="28"/>
          <c:tx>
            <c:strRef>
              <c:f>'[2]Pathways vs Williams Cell Types'!$P$30</c:f>
              <c:strCache>
                <c:ptCount val="1"/>
                <c:pt idx="0">
                  <c:v>inflamPathway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0:$AB$3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6.395</c:v>
                </c:pt>
                <c:pt idx="3">
                  <c:v>5.355</c:v>
                </c:pt>
                <c:pt idx="4">
                  <c:v>3.862</c:v>
                </c:pt>
                <c:pt idx="5">
                  <c:v>0</c:v>
                </c:pt>
                <c:pt idx="6">
                  <c:v>5.204</c:v>
                </c:pt>
                <c:pt idx="7">
                  <c:v>4.703</c:v>
                </c:pt>
                <c:pt idx="8">
                  <c:v>0</c:v>
                </c:pt>
                <c:pt idx="9">
                  <c:v>0</c:v>
                </c:pt>
                <c:pt idx="10">
                  <c:v>2.96</c:v>
                </c:pt>
                <c:pt idx="11">
                  <c:v>2.839</c:v>
                </c:pt>
              </c:numCache>
            </c:numRef>
          </c:val>
        </c:ser>
        <c:ser>
          <c:idx val="29"/>
          <c:order val="29"/>
          <c:tx>
            <c:strRef>
              <c:f>'[2]Pathways vs Williams Cell Types'!$P$31</c:f>
              <c:strCache>
                <c:ptCount val="1"/>
                <c:pt idx="0">
                  <c:v>Matrix_Metalloproteinases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1:$AB$31</c:f>
              <c:numCache>
                <c:formatCode>General</c:formatCode>
                <c:ptCount val="12"/>
                <c:pt idx="0">
                  <c:v>-0.7541</c:v>
                </c:pt>
                <c:pt idx="1">
                  <c:v>0</c:v>
                </c:pt>
                <c:pt idx="2">
                  <c:v>2.711</c:v>
                </c:pt>
                <c:pt idx="3">
                  <c:v>2.443</c:v>
                </c:pt>
                <c:pt idx="4">
                  <c:v>0</c:v>
                </c:pt>
                <c:pt idx="5">
                  <c:v>4.864</c:v>
                </c:pt>
                <c:pt idx="6">
                  <c:v>0</c:v>
                </c:pt>
                <c:pt idx="7">
                  <c:v>4.993</c:v>
                </c:pt>
                <c:pt idx="8">
                  <c:v>0</c:v>
                </c:pt>
                <c:pt idx="9">
                  <c:v>0</c:v>
                </c:pt>
                <c:pt idx="10">
                  <c:v>1.645</c:v>
                </c:pt>
                <c:pt idx="11">
                  <c:v>0</c:v>
                </c:pt>
              </c:numCache>
            </c:numRef>
          </c:val>
        </c:ser>
        <c:ser>
          <c:idx val="30"/>
          <c:order val="30"/>
          <c:tx>
            <c:strRef>
              <c:f>'[2]Pathways vs Williams Cell Types'!$P$32</c:f>
              <c:strCache>
                <c:ptCount val="1"/>
                <c:pt idx="0">
                  <c:v>NFKB_INDUCED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2:$AB$32</c:f>
              <c:numCache>
                <c:formatCode>General</c:formatCode>
                <c:ptCount val="12"/>
                <c:pt idx="0">
                  <c:v>6.138</c:v>
                </c:pt>
                <c:pt idx="1">
                  <c:v>2.736</c:v>
                </c:pt>
                <c:pt idx="2">
                  <c:v>9.005</c:v>
                </c:pt>
                <c:pt idx="3">
                  <c:v>6.767</c:v>
                </c:pt>
                <c:pt idx="4">
                  <c:v>5.275</c:v>
                </c:pt>
                <c:pt idx="5">
                  <c:v>8.062</c:v>
                </c:pt>
                <c:pt idx="6">
                  <c:v>8.79</c:v>
                </c:pt>
                <c:pt idx="7">
                  <c:v>7.889</c:v>
                </c:pt>
                <c:pt idx="8">
                  <c:v>0</c:v>
                </c:pt>
                <c:pt idx="9">
                  <c:v>1.975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1"/>
          <c:order val="31"/>
          <c:tx>
            <c:strRef>
              <c:f>'[2]Pathways vs Williams Cell Types'!$P$33</c:f>
              <c:strCache>
                <c:ptCount val="1"/>
                <c:pt idx="0">
                  <c:v>nthiPathway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3:$AB$33</c:f>
              <c:numCache>
                <c:formatCode>General</c:formatCode>
                <c:ptCount val="12"/>
                <c:pt idx="0">
                  <c:v>3.527</c:v>
                </c:pt>
                <c:pt idx="1">
                  <c:v>0</c:v>
                </c:pt>
                <c:pt idx="2">
                  <c:v>10.35</c:v>
                </c:pt>
                <c:pt idx="3">
                  <c:v>8.699</c:v>
                </c:pt>
                <c:pt idx="4">
                  <c:v>5.949</c:v>
                </c:pt>
                <c:pt idx="5">
                  <c:v>4.243</c:v>
                </c:pt>
                <c:pt idx="6">
                  <c:v>10.08</c:v>
                </c:pt>
                <c:pt idx="7">
                  <c:v>9.657</c:v>
                </c:pt>
                <c:pt idx="8">
                  <c:v>0</c:v>
                </c:pt>
                <c:pt idx="9">
                  <c:v>0</c:v>
                </c:pt>
                <c:pt idx="10">
                  <c:v>3.671</c:v>
                </c:pt>
                <c:pt idx="11">
                  <c:v>0</c:v>
                </c:pt>
              </c:numCache>
            </c:numRef>
          </c:val>
        </c:ser>
        <c:ser>
          <c:idx val="32"/>
          <c:order val="32"/>
          <c:tx>
            <c:strRef>
              <c:f>'[2]Pathways vs Williams Cell Types'!$P$34</c:f>
              <c:strCache>
                <c:ptCount val="1"/>
                <c:pt idx="0">
                  <c:v>P53_UP</c:v>
                </c:pt>
              </c:strCache>
            </c:strRef>
          </c:tx>
          <c:spPr>
            <a:solidFill>
              <a:srgbClr val="00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4:$AB$34</c:f>
              <c:numCache>
                <c:formatCode>General</c:formatCode>
                <c:ptCount val="12"/>
                <c:pt idx="0">
                  <c:v>5.902</c:v>
                </c:pt>
                <c:pt idx="1">
                  <c:v>4.916</c:v>
                </c:pt>
                <c:pt idx="2">
                  <c:v>6.43</c:v>
                </c:pt>
                <c:pt idx="3">
                  <c:v>5.074</c:v>
                </c:pt>
                <c:pt idx="4">
                  <c:v>5.187</c:v>
                </c:pt>
                <c:pt idx="5">
                  <c:v>0</c:v>
                </c:pt>
                <c:pt idx="6">
                  <c:v>4.454</c:v>
                </c:pt>
                <c:pt idx="7">
                  <c:v>2.77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814</c:v>
                </c:pt>
              </c:numCache>
            </c:numRef>
          </c:val>
        </c:ser>
        <c:ser>
          <c:idx val="33"/>
          <c:order val="33"/>
          <c:tx>
            <c:strRef>
              <c:f>'[2]Pathways vs Williams Cell Types'!$P$35</c:f>
              <c:strCache>
                <c:ptCount val="1"/>
                <c:pt idx="0">
                  <c:v>PROLIF_GENES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5:$AB$3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.369</c:v>
                </c:pt>
                <c:pt idx="3">
                  <c:v>3.51</c:v>
                </c:pt>
                <c:pt idx="4">
                  <c:v>4.077</c:v>
                </c:pt>
                <c:pt idx="5">
                  <c:v>2.872</c:v>
                </c:pt>
                <c:pt idx="6">
                  <c:v>4.66</c:v>
                </c:pt>
                <c:pt idx="7">
                  <c:v>3.54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4"/>
          <c:order val="34"/>
          <c:tx>
            <c:strRef>
              <c:f>'[2]Pathways vs Williams Cell Types'!$P$36</c:f>
              <c:strCache>
                <c:ptCount val="1"/>
                <c:pt idx="0">
                  <c:v>relaPathway</c:v>
                </c:pt>
              </c:strCache>
            </c:strRef>
          </c:tx>
          <c:spPr>
            <a:solidFill>
              <a:srgbClr val="0033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6:$AB$3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.126</c:v>
                </c:pt>
                <c:pt idx="3">
                  <c:v>2.826</c:v>
                </c:pt>
                <c:pt idx="4">
                  <c:v>2.289</c:v>
                </c:pt>
                <c:pt idx="5">
                  <c:v>2.027</c:v>
                </c:pt>
                <c:pt idx="6">
                  <c:v>3.92</c:v>
                </c:pt>
                <c:pt idx="7">
                  <c:v>2.064</c:v>
                </c:pt>
                <c:pt idx="8">
                  <c:v>3.148</c:v>
                </c:pt>
                <c:pt idx="9">
                  <c:v>3.56</c:v>
                </c:pt>
                <c:pt idx="10">
                  <c:v>1.755</c:v>
                </c:pt>
                <c:pt idx="11">
                  <c:v>1.675</c:v>
                </c:pt>
              </c:numCache>
            </c:numRef>
          </c:val>
        </c:ser>
        <c:ser>
          <c:idx val="35"/>
          <c:order val="35"/>
          <c:tx>
            <c:strRef>
              <c:f>'[2]Pathways vs Williams Cell Types'!$P$37</c:f>
              <c:strCache>
                <c:ptCount val="1"/>
                <c:pt idx="0">
                  <c:v>ST_Fas_Signaling_Pathway</c:v>
                </c:pt>
              </c:strCache>
            </c:strRef>
          </c:tx>
          <c:spPr>
            <a:solidFill>
              <a:srgbClr val="3333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7:$AB$3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822</c:v>
                </c:pt>
                <c:pt idx="3">
                  <c:v>0</c:v>
                </c:pt>
                <c:pt idx="4">
                  <c:v>0</c:v>
                </c:pt>
                <c:pt idx="5">
                  <c:v>3.003</c:v>
                </c:pt>
                <c:pt idx="6">
                  <c:v>2.408</c:v>
                </c:pt>
                <c:pt idx="7">
                  <c:v>2.52</c:v>
                </c:pt>
                <c:pt idx="8">
                  <c:v>2.51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6"/>
          <c:order val="36"/>
          <c:tx>
            <c:strRef>
              <c:f>'[2]Pathways vs Williams Cell Types'!$P$38</c:f>
              <c:strCache>
                <c:ptCount val="1"/>
                <c:pt idx="0">
                  <c:v>stressPathway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8:$AB$3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7.883</c:v>
                </c:pt>
                <c:pt idx="3">
                  <c:v>4.435</c:v>
                </c:pt>
                <c:pt idx="4">
                  <c:v>3.568</c:v>
                </c:pt>
                <c:pt idx="5">
                  <c:v>6.267</c:v>
                </c:pt>
                <c:pt idx="6">
                  <c:v>7.744</c:v>
                </c:pt>
                <c:pt idx="7">
                  <c:v>6.792</c:v>
                </c:pt>
                <c:pt idx="8">
                  <c:v>2.54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7"/>
          <c:order val="37"/>
          <c:tx>
            <c:strRef>
              <c:f>'[2]Pathways vs Williams Cell Types'!$P$39</c:f>
              <c:strCache>
                <c:ptCount val="1"/>
                <c:pt idx="0">
                  <c:v>tnf_and_fas_network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39:$AB$3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339</c:v>
                </c:pt>
                <c:pt idx="3">
                  <c:v>1.793</c:v>
                </c:pt>
                <c:pt idx="4">
                  <c:v>3.02</c:v>
                </c:pt>
                <c:pt idx="5">
                  <c:v>2.978</c:v>
                </c:pt>
                <c:pt idx="6">
                  <c:v>2.689</c:v>
                </c:pt>
                <c:pt idx="7">
                  <c:v>2.088</c:v>
                </c:pt>
                <c:pt idx="8">
                  <c:v>0</c:v>
                </c:pt>
                <c:pt idx="9">
                  <c:v>0</c:v>
                </c:pt>
                <c:pt idx="10">
                  <c:v>-1.818</c:v>
                </c:pt>
                <c:pt idx="11">
                  <c:v>0</c:v>
                </c:pt>
              </c:numCache>
            </c:numRef>
          </c:val>
        </c:ser>
        <c:ser>
          <c:idx val="38"/>
          <c:order val="38"/>
          <c:tx>
            <c:strRef>
              <c:f>'[2]Pathways vs Williams Cell Types'!$P$40</c:f>
              <c:strCache>
                <c:ptCount val="1"/>
                <c:pt idx="0">
                  <c:v>tnfr2Pathway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hways vs Williams Cell Types'!$Q$1:$AB$1</c:f>
              <c:strCache>
                <c:ptCount val="12"/>
                <c:pt idx="0">
                  <c:v>BAL-LPS6</c:v>
                </c:pt>
                <c:pt idx="1">
                  <c:v>BAL-LPS20</c:v>
                </c:pt>
                <c:pt idx="2">
                  <c:v>BAL-APM6</c:v>
                </c:pt>
                <c:pt idx="3">
                  <c:v>BAL-APM20</c:v>
                </c:pt>
                <c:pt idx="4">
                  <c:v>MON-LPS6</c:v>
                </c:pt>
                <c:pt idx="5">
                  <c:v>MON-LPS20</c:v>
                </c:pt>
                <c:pt idx="6">
                  <c:v>MON-APM6</c:v>
                </c:pt>
                <c:pt idx="7">
                  <c:v>MON-APM20</c:v>
                </c:pt>
                <c:pt idx="8">
                  <c:v>EPI-LPS6</c:v>
                </c:pt>
                <c:pt idx="9">
                  <c:v>EPI-LPS20</c:v>
                </c:pt>
                <c:pt idx="10">
                  <c:v>EPI-APM6</c:v>
                </c:pt>
                <c:pt idx="11">
                  <c:v>EPI-APM20</c:v>
                </c:pt>
              </c:strCache>
            </c:strRef>
          </c:cat>
          <c:val>
            <c:numRef>
              <c:f>'[2]Pathways vs Williams Cell Types'!$Q$40:$AB$40</c:f>
              <c:numCache>
                <c:formatCode>General</c:formatCode>
                <c:ptCount val="12"/>
                <c:pt idx="0">
                  <c:v>5.773</c:v>
                </c:pt>
                <c:pt idx="1">
                  <c:v>2.683</c:v>
                </c:pt>
                <c:pt idx="2">
                  <c:v>10.08</c:v>
                </c:pt>
                <c:pt idx="3">
                  <c:v>8.789</c:v>
                </c:pt>
                <c:pt idx="4">
                  <c:v>7</c:v>
                </c:pt>
                <c:pt idx="5">
                  <c:v>5.739</c:v>
                </c:pt>
                <c:pt idx="6">
                  <c:v>9.288</c:v>
                </c:pt>
                <c:pt idx="7">
                  <c:v>7.031</c:v>
                </c:pt>
                <c:pt idx="8">
                  <c:v>0</c:v>
                </c:pt>
                <c:pt idx="9">
                  <c:v>0</c:v>
                </c:pt>
                <c:pt idx="10">
                  <c:v>4.822</c:v>
                </c:pt>
                <c:pt idx="11">
                  <c:v>2.499</c:v>
                </c:pt>
              </c:numCache>
            </c:numRef>
          </c:val>
        </c:ser>
        <c:gapWidth val="150"/>
        <c:overlap val="0"/>
        <c:axId val="57232453"/>
        <c:axId val="53999020"/>
      </c:barChart>
      <c:catAx>
        <c:axId val="572324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spPr>
          <a:ln w="0">
            <a:noFill/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99020"/>
        <c:crossesAt val="0"/>
        <c:auto val="1"/>
        <c:lblAlgn val="ctr"/>
        <c:lblOffset val="100"/>
        <c:noMultiLvlLbl val="0"/>
      </c:catAx>
      <c:valAx>
        <c:axId val="539990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GSMA z score</a:t>
                </a:r>
              </a:p>
            </c:rich>
          </c:tx>
          <c:layout>
            <c:manualLayout>
              <c:xMode val="edge"/>
              <c:yMode val="edge"/>
              <c:x val="0.0283365481767245"/>
              <c:y val="0.15010199456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23245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15412877744099"/>
          <c:y val="0.69384632819583"/>
          <c:w val="0.895976853127583"/>
          <c:h val="0.28785131459655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uman_Asthma_Genes_</a:t>
            </a:r>
          </a:p>
        </c:rich>
      </c:tx>
      <c:layout>
        <c:manualLayout>
          <c:xMode val="edge"/>
          <c:yMode val="edge"/>
          <c:x val="0.309129003292427"/>
          <c:y val="0.0858183473708172"/>
        </c:manualLayout>
      </c:layout>
      <c:overlay val="0"/>
      <c:spPr>
        <a:noFill/>
        <a:ln w="0">
          <a:noFill/>
        </a:ln>
      </c:spPr>
    </c:title>
    <c:autoTitleDeleted val="0"/>
    <c:view3D>
      <c:rotX val="28"/>
      <c:rotY val="55"/>
      <c:rAngAx val="0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736306495061359"/>
          <c:y val="0.17816222778663"/>
          <c:w val="0.888296917090691"/>
          <c:h val="0.789589498444495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Figure3D!$B$1</c:f>
              <c:strCache>
                <c:ptCount val="1"/>
                <c:pt idx="0">
                  <c:v>BAL-LPS6 </c:v>
                </c:pt>
              </c:strCache>
            </c:strRef>
          </c:tx>
          <c:spPr>
            <a:solidFill>
              <a:srgbClr val="8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B$2:$B$74</c:f>
              <c:numCache>
                <c:formatCode>General</c:formatCode>
                <c:ptCount val="73"/>
                <c:pt idx="0">
                  <c:v>0.93</c:v>
                </c:pt>
                <c:pt idx="1">
                  <c:v>1.61</c:v>
                </c:pt>
                <c:pt idx="2">
                  <c:v>0.93</c:v>
                </c:pt>
                <c:pt idx="3">
                  <c:v>0.52</c:v>
                </c:pt>
                <c:pt idx="4">
                  <c:v>1.21</c:v>
                </c:pt>
                <c:pt idx="5">
                  <c:v>1.58</c:v>
                </c:pt>
                <c:pt idx="6">
                  <c:v>1.56</c:v>
                </c:pt>
                <c:pt idx="7">
                  <c:v>0.53</c:v>
                </c:pt>
                <c:pt idx="8">
                  <c:v>0.64</c:v>
                </c:pt>
                <c:pt idx="9">
                  <c:v>-0.02</c:v>
                </c:pt>
                <c:pt idx="10">
                  <c:v>0.24</c:v>
                </c:pt>
                <c:pt idx="11">
                  <c:v>-0.16</c:v>
                </c:pt>
                <c:pt idx="12">
                  <c:v>0.3</c:v>
                </c:pt>
                <c:pt idx="13">
                  <c:v>-0.03</c:v>
                </c:pt>
                <c:pt idx="14">
                  <c:v>0.06</c:v>
                </c:pt>
                <c:pt idx="15">
                  <c:v>0.07</c:v>
                </c:pt>
                <c:pt idx="16">
                  <c:v>0.09</c:v>
                </c:pt>
                <c:pt idx="17">
                  <c:v>0.42</c:v>
                </c:pt>
                <c:pt idx="18">
                  <c:v>-0.2</c:v>
                </c:pt>
                <c:pt idx="19">
                  <c:v>0.19</c:v>
                </c:pt>
                <c:pt idx="20">
                  <c:v>1.24</c:v>
                </c:pt>
                <c:pt idx="21">
                  <c:v>-0.08</c:v>
                </c:pt>
                <c:pt idx="22">
                  <c:v>-0.01</c:v>
                </c:pt>
                <c:pt idx="23">
                  <c:v>0.1</c:v>
                </c:pt>
                <c:pt idx="24">
                  <c:v>0.04</c:v>
                </c:pt>
                <c:pt idx="25">
                  <c:v>0.09</c:v>
                </c:pt>
                <c:pt idx="26">
                  <c:v>0.01</c:v>
                </c:pt>
                <c:pt idx="27">
                  <c:v>-0.07</c:v>
                </c:pt>
                <c:pt idx="28">
                  <c:v>0.03</c:v>
                </c:pt>
                <c:pt idx="29">
                  <c:v>0.2</c:v>
                </c:pt>
                <c:pt idx="30">
                  <c:v>0.11</c:v>
                </c:pt>
                <c:pt idx="31">
                  <c:v>0.14</c:v>
                </c:pt>
                <c:pt idx="32">
                  <c:v>0.5</c:v>
                </c:pt>
                <c:pt idx="33">
                  <c:v>-0.04</c:v>
                </c:pt>
                <c:pt idx="34">
                  <c:v>-0.05</c:v>
                </c:pt>
                <c:pt idx="35">
                  <c:v>0.06</c:v>
                </c:pt>
                <c:pt idx="36">
                  <c:v>-0.05</c:v>
                </c:pt>
                <c:pt idx="37">
                  <c:v>0.01</c:v>
                </c:pt>
                <c:pt idx="38">
                  <c:v>-0.08</c:v>
                </c:pt>
                <c:pt idx="39">
                  <c:v>0.02</c:v>
                </c:pt>
                <c:pt idx="40">
                  <c:v>0.12</c:v>
                </c:pt>
                <c:pt idx="41">
                  <c:v>-0.02</c:v>
                </c:pt>
                <c:pt idx="42">
                  <c:v>0</c:v>
                </c:pt>
                <c:pt idx="43">
                  <c:v>0.04</c:v>
                </c:pt>
                <c:pt idx="44">
                  <c:v>0.11</c:v>
                </c:pt>
                <c:pt idx="45">
                  <c:v>-0.12</c:v>
                </c:pt>
                <c:pt idx="46">
                  <c:v>0.01</c:v>
                </c:pt>
                <c:pt idx="47">
                  <c:v>-0.1</c:v>
                </c:pt>
                <c:pt idx="48">
                  <c:v>0.12</c:v>
                </c:pt>
                <c:pt idx="49">
                  <c:v>-0.1</c:v>
                </c:pt>
                <c:pt idx="50">
                  <c:v>-0.02</c:v>
                </c:pt>
                <c:pt idx="51">
                  <c:v>0.04</c:v>
                </c:pt>
                <c:pt idx="52">
                  <c:v>-0.08</c:v>
                </c:pt>
                <c:pt idx="53">
                  <c:v>0.03</c:v>
                </c:pt>
                <c:pt idx="54">
                  <c:v>0.36</c:v>
                </c:pt>
                <c:pt idx="55">
                  <c:v>-0.02</c:v>
                </c:pt>
                <c:pt idx="56">
                  <c:v>-0.08</c:v>
                </c:pt>
                <c:pt idx="57">
                  <c:v>0.03</c:v>
                </c:pt>
                <c:pt idx="58">
                  <c:v>-0.02</c:v>
                </c:pt>
                <c:pt idx="59">
                  <c:v>0.04</c:v>
                </c:pt>
                <c:pt idx="60">
                  <c:v>-0.1</c:v>
                </c:pt>
                <c:pt idx="61">
                  <c:v>-0.12</c:v>
                </c:pt>
                <c:pt idx="62">
                  <c:v>-0.05</c:v>
                </c:pt>
                <c:pt idx="63">
                  <c:v>0.08</c:v>
                </c:pt>
                <c:pt idx="64">
                  <c:v>0.01</c:v>
                </c:pt>
                <c:pt idx="65">
                  <c:v>0.07</c:v>
                </c:pt>
                <c:pt idx="66">
                  <c:v>-0.17</c:v>
                </c:pt>
                <c:pt idx="67">
                  <c:v>-0.09</c:v>
                </c:pt>
                <c:pt idx="68">
                  <c:v>0.01</c:v>
                </c:pt>
                <c:pt idx="69">
                  <c:v>0.07</c:v>
                </c:pt>
                <c:pt idx="70">
                  <c:v>-0.04</c:v>
                </c:pt>
                <c:pt idx="71">
                  <c:v>-0.07</c:v>
                </c:pt>
                <c:pt idx="72">
                  <c:v>-0.01</c:v>
                </c:pt>
              </c:numCache>
            </c:numRef>
          </c:val>
        </c:ser>
        <c:ser>
          <c:idx val="1"/>
          <c:order val="1"/>
          <c:tx>
            <c:strRef>
              <c:f>Figure3D!$C$1</c:f>
              <c:strCache>
                <c:ptCount val="1"/>
                <c:pt idx="0">
                  <c:v>BAL-LPS20 </c:v>
                </c:pt>
              </c:strCache>
            </c:strRef>
          </c:tx>
          <c:spPr>
            <a:solidFill>
              <a:srgbClr val="8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C$2:$C$74</c:f>
              <c:numCache>
                <c:formatCode>General</c:formatCode>
                <c:ptCount val="73"/>
                <c:pt idx="0">
                  <c:v>0.42</c:v>
                </c:pt>
                <c:pt idx="1">
                  <c:v>0.38</c:v>
                </c:pt>
                <c:pt idx="2">
                  <c:v>0.42</c:v>
                </c:pt>
                <c:pt idx="3">
                  <c:v>0.21</c:v>
                </c:pt>
                <c:pt idx="4">
                  <c:v>0.63</c:v>
                </c:pt>
                <c:pt idx="5">
                  <c:v>0.66</c:v>
                </c:pt>
                <c:pt idx="6">
                  <c:v>0.68</c:v>
                </c:pt>
                <c:pt idx="7">
                  <c:v>0.32</c:v>
                </c:pt>
                <c:pt idx="8">
                  <c:v>0.13</c:v>
                </c:pt>
                <c:pt idx="9">
                  <c:v>-0.06</c:v>
                </c:pt>
                <c:pt idx="10">
                  <c:v>0.02</c:v>
                </c:pt>
                <c:pt idx="11">
                  <c:v>-0.07</c:v>
                </c:pt>
                <c:pt idx="12">
                  <c:v>-0.17</c:v>
                </c:pt>
                <c:pt idx="13">
                  <c:v>0.02</c:v>
                </c:pt>
                <c:pt idx="14">
                  <c:v>-0.03</c:v>
                </c:pt>
                <c:pt idx="15">
                  <c:v>0</c:v>
                </c:pt>
                <c:pt idx="16">
                  <c:v>0</c:v>
                </c:pt>
                <c:pt idx="17">
                  <c:v>0.04</c:v>
                </c:pt>
                <c:pt idx="18">
                  <c:v>-0.06</c:v>
                </c:pt>
                <c:pt idx="19">
                  <c:v>0.48</c:v>
                </c:pt>
                <c:pt idx="20">
                  <c:v>0.05</c:v>
                </c:pt>
                <c:pt idx="21">
                  <c:v>-0.05</c:v>
                </c:pt>
                <c:pt idx="22">
                  <c:v>-0.02</c:v>
                </c:pt>
                <c:pt idx="23">
                  <c:v>0.1</c:v>
                </c:pt>
                <c:pt idx="24">
                  <c:v>0</c:v>
                </c:pt>
                <c:pt idx="25">
                  <c:v>0.16</c:v>
                </c:pt>
                <c:pt idx="26">
                  <c:v>0.09</c:v>
                </c:pt>
                <c:pt idx="27">
                  <c:v>-0.01</c:v>
                </c:pt>
                <c:pt idx="28">
                  <c:v>0.01</c:v>
                </c:pt>
                <c:pt idx="29">
                  <c:v>0.03</c:v>
                </c:pt>
                <c:pt idx="30">
                  <c:v>0.2</c:v>
                </c:pt>
                <c:pt idx="31">
                  <c:v>0</c:v>
                </c:pt>
                <c:pt idx="32">
                  <c:v>0.16</c:v>
                </c:pt>
                <c:pt idx="33">
                  <c:v>-0.1</c:v>
                </c:pt>
                <c:pt idx="34">
                  <c:v>-0.04</c:v>
                </c:pt>
                <c:pt idx="35">
                  <c:v>0.05</c:v>
                </c:pt>
                <c:pt idx="36">
                  <c:v>-0.1</c:v>
                </c:pt>
                <c:pt idx="37">
                  <c:v>-0.01</c:v>
                </c:pt>
                <c:pt idx="38">
                  <c:v>-0.11</c:v>
                </c:pt>
                <c:pt idx="39">
                  <c:v>-0.03</c:v>
                </c:pt>
                <c:pt idx="40">
                  <c:v>0</c:v>
                </c:pt>
                <c:pt idx="41">
                  <c:v>-0.02</c:v>
                </c:pt>
                <c:pt idx="42">
                  <c:v>-0.04</c:v>
                </c:pt>
                <c:pt idx="43">
                  <c:v>-0.03</c:v>
                </c:pt>
                <c:pt idx="44">
                  <c:v>0.05</c:v>
                </c:pt>
                <c:pt idx="45">
                  <c:v>-0.08</c:v>
                </c:pt>
                <c:pt idx="46">
                  <c:v>0.06</c:v>
                </c:pt>
                <c:pt idx="47">
                  <c:v>-0.15</c:v>
                </c:pt>
                <c:pt idx="48">
                  <c:v>0.07</c:v>
                </c:pt>
                <c:pt idx="49">
                  <c:v>-0.11</c:v>
                </c:pt>
                <c:pt idx="50">
                  <c:v>-0.04</c:v>
                </c:pt>
                <c:pt idx="51">
                  <c:v>-0.02</c:v>
                </c:pt>
                <c:pt idx="52">
                  <c:v>-0.08</c:v>
                </c:pt>
                <c:pt idx="53">
                  <c:v>-0.06</c:v>
                </c:pt>
                <c:pt idx="54">
                  <c:v>0.51</c:v>
                </c:pt>
                <c:pt idx="55">
                  <c:v>-0.03</c:v>
                </c:pt>
                <c:pt idx="56">
                  <c:v>-0.09</c:v>
                </c:pt>
                <c:pt idx="57">
                  <c:v>-0.12</c:v>
                </c:pt>
                <c:pt idx="58">
                  <c:v>-0.13</c:v>
                </c:pt>
                <c:pt idx="59">
                  <c:v>0.09</c:v>
                </c:pt>
                <c:pt idx="60">
                  <c:v>-0.02</c:v>
                </c:pt>
                <c:pt idx="61">
                  <c:v>-0.11</c:v>
                </c:pt>
                <c:pt idx="62">
                  <c:v>-0.12</c:v>
                </c:pt>
                <c:pt idx="63">
                  <c:v>0</c:v>
                </c:pt>
                <c:pt idx="64">
                  <c:v>0.05</c:v>
                </c:pt>
                <c:pt idx="65">
                  <c:v>-0.13</c:v>
                </c:pt>
                <c:pt idx="66">
                  <c:v>-0.12</c:v>
                </c:pt>
                <c:pt idx="67">
                  <c:v>-0.09</c:v>
                </c:pt>
                <c:pt idx="68">
                  <c:v>0.1</c:v>
                </c:pt>
                <c:pt idx="69">
                  <c:v>-0.04</c:v>
                </c:pt>
                <c:pt idx="70">
                  <c:v>-0.03</c:v>
                </c:pt>
                <c:pt idx="71">
                  <c:v>-0.26</c:v>
                </c:pt>
                <c:pt idx="72">
                  <c:v>-0.04</c:v>
                </c:pt>
              </c:numCache>
            </c:numRef>
          </c:val>
        </c:ser>
        <c:ser>
          <c:idx val="2"/>
          <c:order val="2"/>
          <c:tx>
            <c:strRef>
              <c:f>Figure3D!$D$1</c:f>
              <c:strCache>
                <c:ptCount val="1"/>
                <c:pt idx="0">
                  <c:v>BAL-APM6 </c:v>
                </c:pt>
              </c:strCache>
            </c:strRef>
          </c:tx>
          <c:spPr>
            <a:solidFill>
              <a:srgbClr val="0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D$2:$D$74</c:f>
              <c:numCache>
                <c:formatCode>General</c:formatCode>
                <c:ptCount val="73"/>
                <c:pt idx="0">
                  <c:v>3.4</c:v>
                </c:pt>
                <c:pt idx="1">
                  <c:v>3.48</c:v>
                </c:pt>
                <c:pt idx="2">
                  <c:v>2.83</c:v>
                </c:pt>
                <c:pt idx="3">
                  <c:v>2.99</c:v>
                </c:pt>
                <c:pt idx="4">
                  <c:v>2.73</c:v>
                </c:pt>
                <c:pt idx="5">
                  <c:v>3.32</c:v>
                </c:pt>
                <c:pt idx="6">
                  <c:v>2.87</c:v>
                </c:pt>
                <c:pt idx="7">
                  <c:v>2.43</c:v>
                </c:pt>
                <c:pt idx="8">
                  <c:v>2.3</c:v>
                </c:pt>
                <c:pt idx="9">
                  <c:v>2.28</c:v>
                </c:pt>
                <c:pt idx="10">
                  <c:v>1.16</c:v>
                </c:pt>
                <c:pt idx="11">
                  <c:v>1.03</c:v>
                </c:pt>
                <c:pt idx="12">
                  <c:v>0.72</c:v>
                </c:pt>
                <c:pt idx="13">
                  <c:v>0.51</c:v>
                </c:pt>
                <c:pt idx="14">
                  <c:v>0.13</c:v>
                </c:pt>
                <c:pt idx="15">
                  <c:v>0.77</c:v>
                </c:pt>
                <c:pt idx="16">
                  <c:v>0.56</c:v>
                </c:pt>
                <c:pt idx="17">
                  <c:v>0.45</c:v>
                </c:pt>
                <c:pt idx="18">
                  <c:v>0.08</c:v>
                </c:pt>
                <c:pt idx="19">
                  <c:v>0.65</c:v>
                </c:pt>
                <c:pt idx="20">
                  <c:v>1.08</c:v>
                </c:pt>
                <c:pt idx="21">
                  <c:v>-0.05</c:v>
                </c:pt>
                <c:pt idx="22">
                  <c:v>0.11</c:v>
                </c:pt>
                <c:pt idx="23">
                  <c:v>0.36</c:v>
                </c:pt>
                <c:pt idx="24">
                  <c:v>0.47</c:v>
                </c:pt>
                <c:pt idx="25">
                  <c:v>0.37</c:v>
                </c:pt>
                <c:pt idx="26">
                  <c:v>0.24</c:v>
                </c:pt>
                <c:pt idx="27">
                  <c:v>0.03</c:v>
                </c:pt>
                <c:pt idx="28">
                  <c:v>0.11</c:v>
                </c:pt>
                <c:pt idx="29">
                  <c:v>-0.05</c:v>
                </c:pt>
                <c:pt idx="30">
                  <c:v>0.11</c:v>
                </c:pt>
                <c:pt idx="31">
                  <c:v>0.34</c:v>
                </c:pt>
                <c:pt idx="32">
                  <c:v>0.75</c:v>
                </c:pt>
                <c:pt idx="33">
                  <c:v>-0.01</c:v>
                </c:pt>
                <c:pt idx="34">
                  <c:v>0.17</c:v>
                </c:pt>
                <c:pt idx="35">
                  <c:v>0.05</c:v>
                </c:pt>
                <c:pt idx="36">
                  <c:v>-0.03</c:v>
                </c:pt>
                <c:pt idx="37">
                  <c:v>-0.02</c:v>
                </c:pt>
                <c:pt idx="38">
                  <c:v>-0.06</c:v>
                </c:pt>
                <c:pt idx="39">
                  <c:v>0</c:v>
                </c:pt>
                <c:pt idx="40">
                  <c:v>0.04</c:v>
                </c:pt>
                <c:pt idx="41">
                  <c:v>0</c:v>
                </c:pt>
                <c:pt idx="42">
                  <c:v>-0.03</c:v>
                </c:pt>
                <c:pt idx="43">
                  <c:v>0.02</c:v>
                </c:pt>
                <c:pt idx="44">
                  <c:v>0.07</c:v>
                </c:pt>
                <c:pt idx="45">
                  <c:v>-0.06</c:v>
                </c:pt>
                <c:pt idx="46">
                  <c:v>0.14</c:v>
                </c:pt>
                <c:pt idx="47">
                  <c:v>-0.09</c:v>
                </c:pt>
                <c:pt idx="48">
                  <c:v>0.16</c:v>
                </c:pt>
                <c:pt idx="49">
                  <c:v>-0.19</c:v>
                </c:pt>
                <c:pt idx="50">
                  <c:v>-0.07</c:v>
                </c:pt>
                <c:pt idx="51">
                  <c:v>-0.04</c:v>
                </c:pt>
                <c:pt idx="52">
                  <c:v>0.01</c:v>
                </c:pt>
                <c:pt idx="53">
                  <c:v>0.05</c:v>
                </c:pt>
                <c:pt idx="54">
                  <c:v>0.37</c:v>
                </c:pt>
                <c:pt idx="55">
                  <c:v>-0.04</c:v>
                </c:pt>
                <c:pt idx="56">
                  <c:v>-0.05</c:v>
                </c:pt>
                <c:pt idx="57">
                  <c:v>0</c:v>
                </c:pt>
                <c:pt idx="58">
                  <c:v>-0.07</c:v>
                </c:pt>
                <c:pt idx="59">
                  <c:v>-0.08</c:v>
                </c:pt>
                <c:pt idx="60">
                  <c:v>-0.02</c:v>
                </c:pt>
                <c:pt idx="61">
                  <c:v>-0.02</c:v>
                </c:pt>
                <c:pt idx="62">
                  <c:v>0.01</c:v>
                </c:pt>
                <c:pt idx="63">
                  <c:v>0.07</c:v>
                </c:pt>
                <c:pt idx="64">
                  <c:v>-0.07</c:v>
                </c:pt>
                <c:pt idx="65">
                  <c:v>-0.01</c:v>
                </c:pt>
                <c:pt idx="66">
                  <c:v>-0.13</c:v>
                </c:pt>
                <c:pt idx="67">
                  <c:v>-0.17</c:v>
                </c:pt>
                <c:pt idx="68">
                  <c:v>0.1</c:v>
                </c:pt>
                <c:pt idx="69">
                  <c:v>0</c:v>
                </c:pt>
                <c:pt idx="70">
                  <c:v>-0.03</c:v>
                </c:pt>
                <c:pt idx="71">
                  <c:v>-0.14</c:v>
                </c:pt>
                <c:pt idx="72">
                  <c:v>0.06</c:v>
                </c:pt>
              </c:numCache>
            </c:numRef>
          </c:val>
        </c:ser>
        <c:ser>
          <c:idx val="3"/>
          <c:order val="3"/>
          <c:tx>
            <c:strRef>
              <c:f>Figure3D!$E$1</c:f>
              <c:strCache>
                <c:ptCount val="1"/>
                <c:pt idx="0">
                  <c:v>BAL-APM20 </c:v>
                </c:pt>
              </c:strCache>
            </c:strRef>
          </c:tx>
          <c:spPr>
            <a:solidFill>
              <a:srgbClr val="0000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E$2:$E$74</c:f>
              <c:numCache>
                <c:formatCode>General</c:formatCode>
                <c:ptCount val="73"/>
                <c:pt idx="0">
                  <c:v>2.73</c:v>
                </c:pt>
                <c:pt idx="1">
                  <c:v>2.07</c:v>
                </c:pt>
                <c:pt idx="2">
                  <c:v>2.1</c:v>
                </c:pt>
                <c:pt idx="3">
                  <c:v>2.28</c:v>
                </c:pt>
                <c:pt idx="4">
                  <c:v>1.95</c:v>
                </c:pt>
                <c:pt idx="5">
                  <c:v>2.57</c:v>
                </c:pt>
                <c:pt idx="6">
                  <c:v>1.67</c:v>
                </c:pt>
                <c:pt idx="7">
                  <c:v>1.44</c:v>
                </c:pt>
                <c:pt idx="8">
                  <c:v>1.53</c:v>
                </c:pt>
                <c:pt idx="9">
                  <c:v>1.34</c:v>
                </c:pt>
                <c:pt idx="10">
                  <c:v>1.25</c:v>
                </c:pt>
                <c:pt idx="11">
                  <c:v>0.79</c:v>
                </c:pt>
                <c:pt idx="12">
                  <c:v>0.65</c:v>
                </c:pt>
                <c:pt idx="13">
                  <c:v>0.32</c:v>
                </c:pt>
                <c:pt idx="14">
                  <c:v>0.03</c:v>
                </c:pt>
                <c:pt idx="15">
                  <c:v>0.91</c:v>
                </c:pt>
                <c:pt idx="16">
                  <c:v>0.12</c:v>
                </c:pt>
                <c:pt idx="17">
                  <c:v>0.61</c:v>
                </c:pt>
                <c:pt idx="18">
                  <c:v>-0.24</c:v>
                </c:pt>
                <c:pt idx="19">
                  <c:v>0.74</c:v>
                </c:pt>
                <c:pt idx="20">
                  <c:v>0.94</c:v>
                </c:pt>
                <c:pt idx="21">
                  <c:v>-0.06</c:v>
                </c:pt>
                <c:pt idx="22">
                  <c:v>0.02</c:v>
                </c:pt>
                <c:pt idx="23">
                  <c:v>0.43</c:v>
                </c:pt>
                <c:pt idx="24">
                  <c:v>0.66</c:v>
                </c:pt>
                <c:pt idx="25">
                  <c:v>0.39</c:v>
                </c:pt>
                <c:pt idx="26">
                  <c:v>0.21</c:v>
                </c:pt>
                <c:pt idx="27">
                  <c:v>0.06</c:v>
                </c:pt>
                <c:pt idx="28">
                  <c:v>0.21</c:v>
                </c:pt>
                <c:pt idx="29">
                  <c:v>0.08</c:v>
                </c:pt>
                <c:pt idx="30">
                  <c:v>-0.02</c:v>
                </c:pt>
                <c:pt idx="31">
                  <c:v>0.45</c:v>
                </c:pt>
                <c:pt idx="32">
                  <c:v>0.53</c:v>
                </c:pt>
                <c:pt idx="33">
                  <c:v>0</c:v>
                </c:pt>
                <c:pt idx="34">
                  <c:v>0.07</c:v>
                </c:pt>
                <c:pt idx="35">
                  <c:v>0.35</c:v>
                </c:pt>
                <c:pt idx="36">
                  <c:v>-0.14</c:v>
                </c:pt>
                <c:pt idx="37">
                  <c:v>-0.09</c:v>
                </c:pt>
                <c:pt idx="38">
                  <c:v>-0.03</c:v>
                </c:pt>
                <c:pt idx="39">
                  <c:v>0.04</c:v>
                </c:pt>
                <c:pt idx="40">
                  <c:v>-0.42</c:v>
                </c:pt>
                <c:pt idx="41">
                  <c:v>-0.03</c:v>
                </c:pt>
                <c:pt idx="42">
                  <c:v>0.05</c:v>
                </c:pt>
                <c:pt idx="43">
                  <c:v>0.02</c:v>
                </c:pt>
                <c:pt idx="44">
                  <c:v>0.1</c:v>
                </c:pt>
                <c:pt idx="45">
                  <c:v>-0.08</c:v>
                </c:pt>
                <c:pt idx="46">
                  <c:v>0.16</c:v>
                </c:pt>
                <c:pt idx="47">
                  <c:v>0.01</c:v>
                </c:pt>
                <c:pt idx="48">
                  <c:v>0.17</c:v>
                </c:pt>
                <c:pt idx="49">
                  <c:v>-0.1</c:v>
                </c:pt>
                <c:pt idx="50">
                  <c:v>-0.02</c:v>
                </c:pt>
                <c:pt idx="51">
                  <c:v>-0.04</c:v>
                </c:pt>
                <c:pt idx="52">
                  <c:v>-0.13</c:v>
                </c:pt>
                <c:pt idx="53">
                  <c:v>0</c:v>
                </c:pt>
                <c:pt idx="54">
                  <c:v>0.55</c:v>
                </c:pt>
                <c:pt idx="55">
                  <c:v>0</c:v>
                </c:pt>
                <c:pt idx="56">
                  <c:v>-0.12</c:v>
                </c:pt>
                <c:pt idx="57">
                  <c:v>0.06</c:v>
                </c:pt>
                <c:pt idx="58">
                  <c:v>-0.05</c:v>
                </c:pt>
                <c:pt idx="59">
                  <c:v>0.21</c:v>
                </c:pt>
                <c:pt idx="60">
                  <c:v>-0.02</c:v>
                </c:pt>
                <c:pt idx="61">
                  <c:v>0.01</c:v>
                </c:pt>
                <c:pt idx="62">
                  <c:v>-0.04</c:v>
                </c:pt>
                <c:pt idx="63">
                  <c:v>0.05</c:v>
                </c:pt>
                <c:pt idx="64">
                  <c:v>-0.11</c:v>
                </c:pt>
                <c:pt idx="65">
                  <c:v>-0.09</c:v>
                </c:pt>
                <c:pt idx="66">
                  <c:v>-0.18</c:v>
                </c:pt>
                <c:pt idx="67">
                  <c:v>-0.14</c:v>
                </c:pt>
                <c:pt idx="68">
                  <c:v>0.06</c:v>
                </c:pt>
                <c:pt idx="69">
                  <c:v>0</c:v>
                </c:pt>
                <c:pt idx="70">
                  <c:v>0.05</c:v>
                </c:pt>
                <c:pt idx="71">
                  <c:v>-0.31</c:v>
                </c:pt>
                <c:pt idx="72">
                  <c:v>0.09</c:v>
                </c:pt>
              </c:numCache>
            </c:numRef>
          </c:val>
        </c:ser>
        <c:ser>
          <c:idx val="4"/>
          <c:order val="4"/>
          <c:tx>
            <c:strRef>
              <c:f>Figure3D!$F$1</c:f>
              <c:strCache>
                <c:ptCount val="1"/>
                <c:pt idx="0">
                  <c:v>MON-LPS6 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F$2:$F$74</c:f>
              <c:numCache>
                <c:formatCode>General</c:formatCode>
                <c:ptCount val="73"/>
                <c:pt idx="0">
                  <c:v>1.88</c:v>
                </c:pt>
                <c:pt idx="1">
                  <c:v>2.48</c:v>
                </c:pt>
                <c:pt idx="2">
                  <c:v>2.16</c:v>
                </c:pt>
                <c:pt idx="3">
                  <c:v>0.87</c:v>
                </c:pt>
                <c:pt idx="4">
                  <c:v>1.65</c:v>
                </c:pt>
                <c:pt idx="5">
                  <c:v>0.46</c:v>
                </c:pt>
                <c:pt idx="6">
                  <c:v>1.9</c:v>
                </c:pt>
                <c:pt idx="7">
                  <c:v>0.57</c:v>
                </c:pt>
                <c:pt idx="8">
                  <c:v>0.5</c:v>
                </c:pt>
                <c:pt idx="9">
                  <c:v>1.4</c:v>
                </c:pt>
                <c:pt idx="10">
                  <c:v>0.24</c:v>
                </c:pt>
                <c:pt idx="11">
                  <c:v>0.04</c:v>
                </c:pt>
                <c:pt idx="12">
                  <c:v>1.28</c:v>
                </c:pt>
                <c:pt idx="13">
                  <c:v>-0.01</c:v>
                </c:pt>
                <c:pt idx="14">
                  <c:v>0.31</c:v>
                </c:pt>
                <c:pt idx="15">
                  <c:v>0.36</c:v>
                </c:pt>
                <c:pt idx="16">
                  <c:v>0.26</c:v>
                </c:pt>
                <c:pt idx="17">
                  <c:v>1.09</c:v>
                </c:pt>
                <c:pt idx="18">
                  <c:v>-1.08</c:v>
                </c:pt>
                <c:pt idx="19">
                  <c:v>1.06</c:v>
                </c:pt>
                <c:pt idx="20">
                  <c:v>2.31</c:v>
                </c:pt>
                <c:pt idx="21">
                  <c:v>0.94</c:v>
                </c:pt>
                <c:pt idx="22">
                  <c:v>0.25</c:v>
                </c:pt>
                <c:pt idx="23">
                  <c:v>0.28</c:v>
                </c:pt>
                <c:pt idx="24">
                  <c:v>1.3</c:v>
                </c:pt>
                <c:pt idx="25">
                  <c:v>0.81</c:v>
                </c:pt>
                <c:pt idx="26">
                  <c:v>-0.02</c:v>
                </c:pt>
                <c:pt idx="27">
                  <c:v>-0.11</c:v>
                </c:pt>
                <c:pt idx="28">
                  <c:v>0.48</c:v>
                </c:pt>
                <c:pt idx="29">
                  <c:v>1.35</c:v>
                </c:pt>
                <c:pt idx="30">
                  <c:v>0.92</c:v>
                </c:pt>
                <c:pt idx="31">
                  <c:v>0.07</c:v>
                </c:pt>
                <c:pt idx="32">
                  <c:v>1.39</c:v>
                </c:pt>
                <c:pt idx="33">
                  <c:v>0.14</c:v>
                </c:pt>
                <c:pt idx="34">
                  <c:v>0.02</c:v>
                </c:pt>
                <c:pt idx="35">
                  <c:v>-0.25</c:v>
                </c:pt>
                <c:pt idx="36">
                  <c:v>0.14</c:v>
                </c:pt>
                <c:pt idx="37">
                  <c:v>0.05</c:v>
                </c:pt>
                <c:pt idx="38">
                  <c:v>0.17</c:v>
                </c:pt>
                <c:pt idx="39">
                  <c:v>0.16</c:v>
                </c:pt>
                <c:pt idx="40">
                  <c:v>0.34</c:v>
                </c:pt>
                <c:pt idx="41">
                  <c:v>-0.01</c:v>
                </c:pt>
                <c:pt idx="42">
                  <c:v>0.12</c:v>
                </c:pt>
                <c:pt idx="43">
                  <c:v>0.04</c:v>
                </c:pt>
                <c:pt idx="44">
                  <c:v>0.08</c:v>
                </c:pt>
                <c:pt idx="45">
                  <c:v>0.47</c:v>
                </c:pt>
                <c:pt idx="46">
                  <c:v>-0.1</c:v>
                </c:pt>
                <c:pt idx="47">
                  <c:v>0.01</c:v>
                </c:pt>
                <c:pt idx="48">
                  <c:v>0.01</c:v>
                </c:pt>
                <c:pt idx="49">
                  <c:v>-0.45</c:v>
                </c:pt>
                <c:pt idx="50">
                  <c:v>0.05</c:v>
                </c:pt>
                <c:pt idx="51">
                  <c:v>0.09</c:v>
                </c:pt>
                <c:pt idx="52">
                  <c:v>0.09</c:v>
                </c:pt>
                <c:pt idx="53">
                  <c:v>0.11</c:v>
                </c:pt>
                <c:pt idx="54">
                  <c:v>0.04</c:v>
                </c:pt>
                <c:pt idx="55">
                  <c:v>-0.06</c:v>
                </c:pt>
                <c:pt idx="56">
                  <c:v>-0.08</c:v>
                </c:pt>
                <c:pt idx="57">
                  <c:v>-0.14</c:v>
                </c:pt>
                <c:pt idx="58">
                  <c:v>0.02</c:v>
                </c:pt>
                <c:pt idx="59">
                  <c:v>-0.18</c:v>
                </c:pt>
                <c:pt idx="60">
                  <c:v>-0.04</c:v>
                </c:pt>
                <c:pt idx="61">
                  <c:v>-0.06</c:v>
                </c:pt>
                <c:pt idx="62">
                  <c:v>0.03</c:v>
                </c:pt>
                <c:pt idx="63">
                  <c:v>0.26</c:v>
                </c:pt>
                <c:pt idx="64">
                  <c:v>-0.19</c:v>
                </c:pt>
                <c:pt idx="65">
                  <c:v>0.23</c:v>
                </c:pt>
                <c:pt idx="66">
                  <c:v>-0.2</c:v>
                </c:pt>
                <c:pt idx="67">
                  <c:v>-0.41</c:v>
                </c:pt>
                <c:pt idx="68">
                  <c:v>0.11</c:v>
                </c:pt>
                <c:pt idx="69">
                  <c:v>0.2</c:v>
                </c:pt>
                <c:pt idx="70">
                  <c:v>-0.59</c:v>
                </c:pt>
                <c:pt idx="71">
                  <c:v>-0.17</c:v>
                </c:pt>
                <c:pt idx="72">
                  <c:v>-0.05</c:v>
                </c:pt>
              </c:numCache>
            </c:numRef>
          </c:val>
        </c:ser>
        <c:ser>
          <c:idx val="5"/>
          <c:order val="5"/>
          <c:tx>
            <c:strRef>
              <c:f>Figure3D!$G$1</c:f>
              <c:strCache>
                <c:ptCount val="1"/>
                <c:pt idx="0">
                  <c:v>MON-LPS20 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G$2:$G$74</c:f>
              <c:numCache>
                <c:formatCode>General</c:formatCode>
                <c:ptCount val="73"/>
                <c:pt idx="0">
                  <c:v>3.53</c:v>
                </c:pt>
                <c:pt idx="1">
                  <c:v>3.26</c:v>
                </c:pt>
                <c:pt idx="2">
                  <c:v>2.85</c:v>
                </c:pt>
                <c:pt idx="3">
                  <c:v>1.88</c:v>
                </c:pt>
                <c:pt idx="4">
                  <c:v>2.19</c:v>
                </c:pt>
                <c:pt idx="5">
                  <c:v>0.65</c:v>
                </c:pt>
                <c:pt idx="6">
                  <c:v>1.56</c:v>
                </c:pt>
                <c:pt idx="7">
                  <c:v>1.07</c:v>
                </c:pt>
                <c:pt idx="8">
                  <c:v>1.24</c:v>
                </c:pt>
                <c:pt idx="9">
                  <c:v>0.55</c:v>
                </c:pt>
                <c:pt idx="10">
                  <c:v>0.4</c:v>
                </c:pt>
                <c:pt idx="11">
                  <c:v>-0.03</c:v>
                </c:pt>
                <c:pt idx="12">
                  <c:v>3.03</c:v>
                </c:pt>
                <c:pt idx="13">
                  <c:v>0.07</c:v>
                </c:pt>
                <c:pt idx="14">
                  <c:v>0.39</c:v>
                </c:pt>
                <c:pt idx="15">
                  <c:v>0.58</c:v>
                </c:pt>
                <c:pt idx="16">
                  <c:v>0.04</c:v>
                </c:pt>
                <c:pt idx="17">
                  <c:v>3.05</c:v>
                </c:pt>
                <c:pt idx="18">
                  <c:v>2.39</c:v>
                </c:pt>
                <c:pt idx="19">
                  <c:v>1.26</c:v>
                </c:pt>
                <c:pt idx="20">
                  <c:v>2.04</c:v>
                </c:pt>
                <c:pt idx="21">
                  <c:v>0.11</c:v>
                </c:pt>
                <c:pt idx="22">
                  <c:v>0.23</c:v>
                </c:pt>
                <c:pt idx="23">
                  <c:v>0.36</c:v>
                </c:pt>
                <c:pt idx="24">
                  <c:v>0.37</c:v>
                </c:pt>
                <c:pt idx="25">
                  <c:v>0.08</c:v>
                </c:pt>
                <c:pt idx="26">
                  <c:v>0.41</c:v>
                </c:pt>
                <c:pt idx="27">
                  <c:v>0.29</c:v>
                </c:pt>
                <c:pt idx="28">
                  <c:v>-0.09</c:v>
                </c:pt>
                <c:pt idx="29">
                  <c:v>0.46</c:v>
                </c:pt>
                <c:pt idx="30">
                  <c:v>0.12</c:v>
                </c:pt>
                <c:pt idx="31">
                  <c:v>0.04</c:v>
                </c:pt>
                <c:pt idx="32">
                  <c:v>0.2</c:v>
                </c:pt>
                <c:pt idx="33">
                  <c:v>0.03</c:v>
                </c:pt>
                <c:pt idx="34">
                  <c:v>0.22</c:v>
                </c:pt>
                <c:pt idx="35">
                  <c:v>-0.04</c:v>
                </c:pt>
                <c:pt idx="36">
                  <c:v>0.04</c:v>
                </c:pt>
                <c:pt idx="37">
                  <c:v>-0.08</c:v>
                </c:pt>
                <c:pt idx="38">
                  <c:v>0.07</c:v>
                </c:pt>
                <c:pt idx="39">
                  <c:v>-0.11</c:v>
                </c:pt>
                <c:pt idx="40">
                  <c:v>0.03</c:v>
                </c:pt>
                <c:pt idx="41">
                  <c:v>0.05</c:v>
                </c:pt>
                <c:pt idx="42">
                  <c:v>-0.09</c:v>
                </c:pt>
                <c:pt idx="43">
                  <c:v>0.09</c:v>
                </c:pt>
                <c:pt idx="44">
                  <c:v>0.08</c:v>
                </c:pt>
                <c:pt idx="45">
                  <c:v>0.67</c:v>
                </c:pt>
                <c:pt idx="46">
                  <c:v>0.55</c:v>
                </c:pt>
                <c:pt idx="47">
                  <c:v>-0.25</c:v>
                </c:pt>
                <c:pt idx="48">
                  <c:v>-0.02</c:v>
                </c:pt>
                <c:pt idx="49">
                  <c:v>0.15</c:v>
                </c:pt>
                <c:pt idx="50">
                  <c:v>0.04</c:v>
                </c:pt>
                <c:pt idx="51">
                  <c:v>-0.01</c:v>
                </c:pt>
                <c:pt idx="52">
                  <c:v>0</c:v>
                </c:pt>
                <c:pt idx="53">
                  <c:v>-0.15</c:v>
                </c:pt>
                <c:pt idx="54">
                  <c:v>-0.09</c:v>
                </c:pt>
                <c:pt idx="55">
                  <c:v>-0.03</c:v>
                </c:pt>
                <c:pt idx="56">
                  <c:v>0</c:v>
                </c:pt>
                <c:pt idx="57">
                  <c:v>-0.13</c:v>
                </c:pt>
                <c:pt idx="58">
                  <c:v>-0.11</c:v>
                </c:pt>
                <c:pt idx="59">
                  <c:v>-0.02</c:v>
                </c:pt>
                <c:pt idx="60">
                  <c:v>-0.17</c:v>
                </c:pt>
                <c:pt idx="61">
                  <c:v>-0.09</c:v>
                </c:pt>
                <c:pt idx="62">
                  <c:v>0.03</c:v>
                </c:pt>
                <c:pt idx="63">
                  <c:v>-0.25</c:v>
                </c:pt>
                <c:pt idx="64">
                  <c:v>-0.15</c:v>
                </c:pt>
                <c:pt idx="65">
                  <c:v>-0.16</c:v>
                </c:pt>
                <c:pt idx="66">
                  <c:v>-0.51</c:v>
                </c:pt>
                <c:pt idx="67">
                  <c:v>-0.34</c:v>
                </c:pt>
                <c:pt idx="68">
                  <c:v>-0.35</c:v>
                </c:pt>
                <c:pt idx="69">
                  <c:v>-0.33</c:v>
                </c:pt>
                <c:pt idx="70">
                  <c:v>-0.46</c:v>
                </c:pt>
                <c:pt idx="71">
                  <c:v>-0.35</c:v>
                </c:pt>
                <c:pt idx="72">
                  <c:v>-0.87</c:v>
                </c:pt>
              </c:numCache>
            </c:numRef>
          </c:val>
        </c:ser>
        <c:ser>
          <c:idx val="6"/>
          <c:order val="6"/>
          <c:tx>
            <c:strRef>
              <c:f>Figure3D!$H$1</c:f>
              <c:strCache>
                <c:ptCount val="1"/>
                <c:pt idx="0">
                  <c:v>MON-APM6 </c:v>
                </c:pt>
              </c:strCache>
            </c:strRef>
          </c:tx>
          <c:spPr>
            <a:solidFill>
              <a:srgbClr val="cc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H$2:$H$74</c:f>
              <c:numCache>
                <c:formatCode>General</c:formatCode>
                <c:ptCount val="73"/>
                <c:pt idx="0">
                  <c:v>5.39</c:v>
                </c:pt>
                <c:pt idx="1">
                  <c:v>4.8</c:v>
                </c:pt>
                <c:pt idx="2">
                  <c:v>4.59</c:v>
                </c:pt>
                <c:pt idx="3">
                  <c:v>4.49</c:v>
                </c:pt>
                <c:pt idx="4">
                  <c:v>4.41</c:v>
                </c:pt>
                <c:pt idx="5">
                  <c:v>4.28</c:v>
                </c:pt>
                <c:pt idx="6">
                  <c:v>4.11</c:v>
                </c:pt>
                <c:pt idx="7">
                  <c:v>3.08</c:v>
                </c:pt>
                <c:pt idx="8">
                  <c:v>2.87</c:v>
                </c:pt>
                <c:pt idx="9">
                  <c:v>2.68</c:v>
                </c:pt>
                <c:pt idx="10">
                  <c:v>2.2</c:v>
                </c:pt>
                <c:pt idx="11">
                  <c:v>1.8</c:v>
                </c:pt>
                <c:pt idx="12">
                  <c:v>1.76</c:v>
                </c:pt>
                <c:pt idx="13">
                  <c:v>1.74</c:v>
                </c:pt>
                <c:pt idx="14">
                  <c:v>1.67</c:v>
                </c:pt>
                <c:pt idx="15">
                  <c:v>1.61</c:v>
                </c:pt>
                <c:pt idx="16">
                  <c:v>1.57</c:v>
                </c:pt>
                <c:pt idx="17">
                  <c:v>1.21</c:v>
                </c:pt>
                <c:pt idx="18">
                  <c:v>1.01</c:v>
                </c:pt>
                <c:pt idx="19">
                  <c:v>0.93</c:v>
                </c:pt>
                <c:pt idx="20">
                  <c:v>0.9</c:v>
                </c:pt>
                <c:pt idx="21">
                  <c:v>0.85</c:v>
                </c:pt>
                <c:pt idx="22">
                  <c:v>0.67</c:v>
                </c:pt>
                <c:pt idx="23">
                  <c:v>0.55</c:v>
                </c:pt>
                <c:pt idx="24">
                  <c:v>0.52</c:v>
                </c:pt>
                <c:pt idx="25">
                  <c:v>0.52</c:v>
                </c:pt>
                <c:pt idx="26">
                  <c:v>0.51</c:v>
                </c:pt>
                <c:pt idx="27">
                  <c:v>0.3</c:v>
                </c:pt>
                <c:pt idx="28">
                  <c:v>0.3</c:v>
                </c:pt>
                <c:pt idx="29">
                  <c:v>0.27</c:v>
                </c:pt>
                <c:pt idx="30">
                  <c:v>0.26</c:v>
                </c:pt>
                <c:pt idx="31">
                  <c:v>0.25</c:v>
                </c:pt>
                <c:pt idx="32">
                  <c:v>0.21</c:v>
                </c:pt>
                <c:pt idx="33">
                  <c:v>0.18</c:v>
                </c:pt>
                <c:pt idx="34">
                  <c:v>0.17</c:v>
                </c:pt>
                <c:pt idx="35">
                  <c:v>0.13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09</c:v>
                </c:pt>
                <c:pt idx="41">
                  <c:v>0.07</c:v>
                </c:pt>
                <c:pt idx="42">
                  <c:v>0.07</c:v>
                </c:pt>
                <c:pt idx="43">
                  <c:v>0.07</c:v>
                </c:pt>
                <c:pt idx="44">
                  <c:v>0.07</c:v>
                </c:pt>
                <c:pt idx="45">
                  <c:v>0.05</c:v>
                </c:pt>
                <c:pt idx="46">
                  <c:v>0.05</c:v>
                </c:pt>
                <c:pt idx="47">
                  <c:v>0.05</c:v>
                </c:pt>
                <c:pt idx="48">
                  <c:v>0.04</c:v>
                </c:pt>
                <c:pt idx="49">
                  <c:v>0.04</c:v>
                </c:pt>
                <c:pt idx="50">
                  <c:v>0.01</c:v>
                </c:pt>
                <c:pt idx="51">
                  <c:v>-0.01</c:v>
                </c:pt>
                <c:pt idx="52">
                  <c:v>-0.02</c:v>
                </c:pt>
                <c:pt idx="53">
                  <c:v>-0.02</c:v>
                </c:pt>
                <c:pt idx="54">
                  <c:v>-0.04</c:v>
                </c:pt>
                <c:pt idx="55">
                  <c:v>-0.06</c:v>
                </c:pt>
                <c:pt idx="56">
                  <c:v>-0.06</c:v>
                </c:pt>
                <c:pt idx="57">
                  <c:v>-0.08</c:v>
                </c:pt>
                <c:pt idx="58">
                  <c:v>-0.09</c:v>
                </c:pt>
                <c:pt idx="59">
                  <c:v>-0.14</c:v>
                </c:pt>
                <c:pt idx="60">
                  <c:v>-0.17</c:v>
                </c:pt>
                <c:pt idx="61">
                  <c:v>-0.17</c:v>
                </c:pt>
                <c:pt idx="62">
                  <c:v>-0.19</c:v>
                </c:pt>
                <c:pt idx="63">
                  <c:v>-0.2</c:v>
                </c:pt>
                <c:pt idx="64">
                  <c:v>-0.28</c:v>
                </c:pt>
                <c:pt idx="65">
                  <c:v>-0.33</c:v>
                </c:pt>
                <c:pt idx="66">
                  <c:v>-0.35</c:v>
                </c:pt>
                <c:pt idx="67">
                  <c:v>-0.42</c:v>
                </c:pt>
                <c:pt idx="68">
                  <c:v>-0.44</c:v>
                </c:pt>
                <c:pt idx="69">
                  <c:v>-0.63</c:v>
                </c:pt>
                <c:pt idx="70">
                  <c:v>-0.7</c:v>
                </c:pt>
                <c:pt idx="71">
                  <c:v>-0.7</c:v>
                </c:pt>
                <c:pt idx="72">
                  <c:v>-1.84</c:v>
                </c:pt>
              </c:numCache>
            </c:numRef>
          </c:val>
        </c:ser>
        <c:ser>
          <c:idx val="7"/>
          <c:order val="7"/>
          <c:tx>
            <c:strRef>
              <c:f>Figure3D!$I$1</c:f>
              <c:strCache>
                <c:ptCount val="1"/>
                <c:pt idx="0">
                  <c:v>MON-APM20 </c:v>
                </c:pt>
              </c:strCache>
            </c:strRef>
          </c:tx>
          <c:spPr>
            <a:solidFill>
              <a:srgbClr val="ffff99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I$2:$I$74</c:f>
              <c:numCache>
                <c:formatCode>General</c:formatCode>
                <c:ptCount val="73"/>
                <c:pt idx="0">
                  <c:v>5.54</c:v>
                </c:pt>
                <c:pt idx="1">
                  <c:v>5.23</c:v>
                </c:pt>
                <c:pt idx="2">
                  <c:v>4.49</c:v>
                </c:pt>
                <c:pt idx="3">
                  <c:v>4.39</c:v>
                </c:pt>
                <c:pt idx="4">
                  <c:v>4.06</c:v>
                </c:pt>
                <c:pt idx="5">
                  <c:v>2.84</c:v>
                </c:pt>
                <c:pt idx="6">
                  <c:v>2.51</c:v>
                </c:pt>
                <c:pt idx="7">
                  <c:v>2.98</c:v>
                </c:pt>
                <c:pt idx="8">
                  <c:v>3.24</c:v>
                </c:pt>
                <c:pt idx="9">
                  <c:v>2.71</c:v>
                </c:pt>
                <c:pt idx="10">
                  <c:v>2.33</c:v>
                </c:pt>
                <c:pt idx="11">
                  <c:v>2.22</c:v>
                </c:pt>
                <c:pt idx="12">
                  <c:v>3.64</c:v>
                </c:pt>
                <c:pt idx="13">
                  <c:v>1.78</c:v>
                </c:pt>
                <c:pt idx="14">
                  <c:v>1.05</c:v>
                </c:pt>
                <c:pt idx="15">
                  <c:v>4.32</c:v>
                </c:pt>
                <c:pt idx="16">
                  <c:v>1.78</c:v>
                </c:pt>
                <c:pt idx="17">
                  <c:v>3.52</c:v>
                </c:pt>
                <c:pt idx="18">
                  <c:v>2.26</c:v>
                </c:pt>
                <c:pt idx="19">
                  <c:v>0.74</c:v>
                </c:pt>
                <c:pt idx="20">
                  <c:v>0.3</c:v>
                </c:pt>
                <c:pt idx="21">
                  <c:v>0.05</c:v>
                </c:pt>
                <c:pt idx="22">
                  <c:v>1</c:v>
                </c:pt>
                <c:pt idx="23">
                  <c:v>0.29</c:v>
                </c:pt>
                <c:pt idx="24">
                  <c:v>-0.01</c:v>
                </c:pt>
                <c:pt idx="25">
                  <c:v>0.26</c:v>
                </c:pt>
                <c:pt idx="26">
                  <c:v>0.29</c:v>
                </c:pt>
                <c:pt idx="27">
                  <c:v>0.24</c:v>
                </c:pt>
                <c:pt idx="28">
                  <c:v>0.11</c:v>
                </c:pt>
                <c:pt idx="29">
                  <c:v>-0.13</c:v>
                </c:pt>
                <c:pt idx="30">
                  <c:v>0.77</c:v>
                </c:pt>
                <c:pt idx="31">
                  <c:v>0</c:v>
                </c:pt>
                <c:pt idx="32">
                  <c:v>-1.06</c:v>
                </c:pt>
                <c:pt idx="33">
                  <c:v>0.25</c:v>
                </c:pt>
                <c:pt idx="34">
                  <c:v>0.05</c:v>
                </c:pt>
                <c:pt idx="35">
                  <c:v>0.13</c:v>
                </c:pt>
                <c:pt idx="36">
                  <c:v>-0.06</c:v>
                </c:pt>
                <c:pt idx="37">
                  <c:v>0.05</c:v>
                </c:pt>
                <c:pt idx="38">
                  <c:v>0.17</c:v>
                </c:pt>
                <c:pt idx="39">
                  <c:v>0.11</c:v>
                </c:pt>
                <c:pt idx="40">
                  <c:v>0.32</c:v>
                </c:pt>
                <c:pt idx="41">
                  <c:v>0.08</c:v>
                </c:pt>
                <c:pt idx="42">
                  <c:v>0.03</c:v>
                </c:pt>
                <c:pt idx="43">
                  <c:v>0.04</c:v>
                </c:pt>
                <c:pt idx="44">
                  <c:v>0.15</c:v>
                </c:pt>
                <c:pt idx="45">
                  <c:v>0.16</c:v>
                </c:pt>
                <c:pt idx="46">
                  <c:v>0.87</c:v>
                </c:pt>
                <c:pt idx="47">
                  <c:v>-0.2</c:v>
                </c:pt>
                <c:pt idx="48">
                  <c:v>0.16</c:v>
                </c:pt>
                <c:pt idx="49">
                  <c:v>0.14</c:v>
                </c:pt>
                <c:pt idx="50">
                  <c:v>-0.06</c:v>
                </c:pt>
                <c:pt idx="51">
                  <c:v>0.09</c:v>
                </c:pt>
                <c:pt idx="52">
                  <c:v>-0.07</c:v>
                </c:pt>
                <c:pt idx="53">
                  <c:v>0.03</c:v>
                </c:pt>
                <c:pt idx="54">
                  <c:v>-0.31</c:v>
                </c:pt>
                <c:pt idx="55">
                  <c:v>-0.11</c:v>
                </c:pt>
                <c:pt idx="56">
                  <c:v>-0.12</c:v>
                </c:pt>
                <c:pt idx="57">
                  <c:v>0.1</c:v>
                </c:pt>
                <c:pt idx="58">
                  <c:v>0.01</c:v>
                </c:pt>
                <c:pt idx="59">
                  <c:v>0.16</c:v>
                </c:pt>
                <c:pt idx="60">
                  <c:v>-0.2</c:v>
                </c:pt>
                <c:pt idx="61">
                  <c:v>-0.05</c:v>
                </c:pt>
                <c:pt idx="62">
                  <c:v>-0.31</c:v>
                </c:pt>
                <c:pt idx="63">
                  <c:v>-0.26</c:v>
                </c:pt>
                <c:pt idx="64">
                  <c:v>-0.19</c:v>
                </c:pt>
                <c:pt idx="65">
                  <c:v>-0.49</c:v>
                </c:pt>
                <c:pt idx="66">
                  <c:v>-0.41</c:v>
                </c:pt>
                <c:pt idx="67">
                  <c:v>-0.45</c:v>
                </c:pt>
                <c:pt idx="68">
                  <c:v>-0.57</c:v>
                </c:pt>
                <c:pt idx="69">
                  <c:v>-0.44</c:v>
                </c:pt>
                <c:pt idx="70">
                  <c:v>-0.79</c:v>
                </c:pt>
                <c:pt idx="71">
                  <c:v>-0.33</c:v>
                </c:pt>
                <c:pt idx="72">
                  <c:v>-2.04</c:v>
                </c:pt>
              </c:numCache>
            </c:numRef>
          </c:val>
        </c:ser>
        <c:ser>
          <c:idx val="8"/>
          <c:order val="8"/>
          <c:tx>
            <c:strRef>
              <c:f>Figure3D!$J$1</c:f>
              <c:strCache>
                <c:ptCount val="1"/>
                <c:pt idx="0">
                  <c:v>EPI-LPS6 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J$2:$J$74</c:f>
              <c:numCache>
                <c:formatCode>General</c:formatCode>
                <c:ptCount val="73"/>
                <c:pt idx="0">
                  <c:v>0.06</c:v>
                </c:pt>
                <c:pt idx="1">
                  <c:v>0.01</c:v>
                </c:pt>
                <c:pt idx="2">
                  <c:v>0.76</c:v>
                </c:pt>
                <c:pt idx="3">
                  <c:v>0.06</c:v>
                </c:pt>
                <c:pt idx="4">
                  <c:v>-0.29</c:v>
                </c:pt>
                <c:pt idx="5">
                  <c:v>0.22</c:v>
                </c:pt>
                <c:pt idx="6">
                  <c:v>-0.03</c:v>
                </c:pt>
                <c:pt idx="7">
                  <c:v>0.05</c:v>
                </c:pt>
                <c:pt idx="8">
                  <c:v>0.09</c:v>
                </c:pt>
                <c:pt idx="9">
                  <c:v>-0.02</c:v>
                </c:pt>
                <c:pt idx="10">
                  <c:v>-0.12</c:v>
                </c:pt>
                <c:pt idx="11">
                  <c:v>-0.05</c:v>
                </c:pt>
                <c:pt idx="12">
                  <c:v>0.15</c:v>
                </c:pt>
                <c:pt idx="13">
                  <c:v>0.08</c:v>
                </c:pt>
                <c:pt idx="14">
                  <c:v>-0.1</c:v>
                </c:pt>
                <c:pt idx="15">
                  <c:v>-0.06</c:v>
                </c:pt>
                <c:pt idx="16">
                  <c:v>-0.05</c:v>
                </c:pt>
                <c:pt idx="17">
                  <c:v>0.06</c:v>
                </c:pt>
                <c:pt idx="18">
                  <c:v>0.18</c:v>
                </c:pt>
                <c:pt idx="19">
                  <c:v>0.31</c:v>
                </c:pt>
                <c:pt idx="20">
                  <c:v>0.11</c:v>
                </c:pt>
                <c:pt idx="21">
                  <c:v>-0.22</c:v>
                </c:pt>
                <c:pt idx="22">
                  <c:v>-0.06</c:v>
                </c:pt>
                <c:pt idx="23">
                  <c:v>0.04</c:v>
                </c:pt>
                <c:pt idx="24">
                  <c:v>0.21</c:v>
                </c:pt>
                <c:pt idx="25">
                  <c:v>0.06</c:v>
                </c:pt>
                <c:pt idx="26">
                  <c:v>0.13</c:v>
                </c:pt>
                <c:pt idx="27">
                  <c:v>0</c:v>
                </c:pt>
                <c:pt idx="28">
                  <c:v>0.12</c:v>
                </c:pt>
                <c:pt idx="29">
                  <c:v>-0.04</c:v>
                </c:pt>
                <c:pt idx="30">
                  <c:v>-0.07</c:v>
                </c:pt>
                <c:pt idx="31">
                  <c:v>-0.06</c:v>
                </c:pt>
                <c:pt idx="32">
                  <c:v>-0.13</c:v>
                </c:pt>
                <c:pt idx="33">
                  <c:v>0.03</c:v>
                </c:pt>
                <c:pt idx="34">
                  <c:v>0</c:v>
                </c:pt>
                <c:pt idx="35">
                  <c:v>-0.01</c:v>
                </c:pt>
                <c:pt idx="36">
                  <c:v>-0.12</c:v>
                </c:pt>
                <c:pt idx="37">
                  <c:v>-0.1</c:v>
                </c:pt>
                <c:pt idx="38">
                  <c:v>-0.02</c:v>
                </c:pt>
                <c:pt idx="39">
                  <c:v>0.04</c:v>
                </c:pt>
                <c:pt idx="40">
                  <c:v>0.3</c:v>
                </c:pt>
                <c:pt idx="41">
                  <c:v>-0.25</c:v>
                </c:pt>
                <c:pt idx="42">
                  <c:v>0.05</c:v>
                </c:pt>
                <c:pt idx="43">
                  <c:v>-0.1</c:v>
                </c:pt>
                <c:pt idx="44">
                  <c:v>-0.07</c:v>
                </c:pt>
                <c:pt idx="45">
                  <c:v>-0.07</c:v>
                </c:pt>
                <c:pt idx="46">
                  <c:v>0.01</c:v>
                </c:pt>
                <c:pt idx="47">
                  <c:v>0.21</c:v>
                </c:pt>
                <c:pt idx="48">
                  <c:v>0.01</c:v>
                </c:pt>
                <c:pt idx="49">
                  <c:v>-0.13</c:v>
                </c:pt>
                <c:pt idx="50">
                  <c:v>-0.13</c:v>
                </c:pt>
                <c:pt idx="51">
                  <c:v>-0.13</c:v>
                </c:pt>
                <c:pt idx="52">
                  <c:v>0.05</c:v>
                </c:pt>
                <c:pt idx="53">
                  <c:v>-0.03</c:v>
                </c:pt>
                <c:pt idx="54">
                  <c:v>-0.55</c:v>
                </c:pt>
                <c:pt idx="55">
                  <c:v>-0.1</c:v>
                </c:pt>
                <c:pt idx="56">
                  <c:v>0.06</c:v>
                </c:pt>
                <c:pt idx="57">
                  <c:v>0.09</c:v>
                </c:pt>
                <c:pt idx="58">
                  <c:v>0.06</c:v>
                </c:pt>
                <c:pt idx="59">
                  <c:v>-0.09</c:v>
                </c:pt>
                <c:pt idx="60">
                  <c:v>0.01</c:v>
                </c:pt>
                <c:pt idx="61">
                  <c:v>-0.13</c:v>
                </c:pt>
                <c:pt idx="62">
                  <c:v>-0.06</c:v>
                </c:pt>
                <c:pt idx="63">
                  <c:v>0.01</c:v>
                </c:pt>
                <c:pt idx="64">
                  <c:v>-0.32</c:v>
                </c:pt>
                <c:pt idx="65">
                  <c:v>0.02</c:v>
                </c:pt>
                <c:pt idx="66">
                  <c:v>-0.06</c:v>
                </c:pt>
                <c:pt idx="67">
                  <c:v>-0.16</c:v>
                </c:pt>
                <c:pt idx="68">
                  <c:v>-0.06</c:v>
                </c:pt>
                <c:pt idx="69">
                  <c:v>-0.05</c:v>
                </c:pt>
                <c:pt idx="70">
                  <c:v>0.08</c:v>
                </c:pt>
                <c:pt idx="71">
                  <c:v>0.04</c:v>
                </c:pt>
                <c:pt idx="72">
                  <c:v>-0.04</c:v>
                </c:pt>
              </c:numCache>
            </c:numRef>
          </c:val>
        </c:ser>
        <c:ser>
          <c:idx val="9"/>
          <c:order val="9"/>
          <c:tx>
            <c:strRef>
              <c:f>Figure3D!$K$1</c:f>
              <c:strCache>
                <c:ptCount val="1"/>
                <c:pt idx="0">
                  <c:v>EPI-LPS20 </c:v>
                </c:pt>
              </c:strCache>
            </c:strRef>
          </c:tx>
          <c:spPr>
            <a:solidFill>
              <a:srgbClr val="ff99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K$2:$K$74</c:f>
              <c:numCache>
                <c:formatCode>General</c:formatCode>
                <c:ptCount val="73"/>
                <c:pt idx="0">
                  <c:v>-0.02</c:v>
                </c:pt>
                <c:pt idx="1">
                  <c:v>0.33</c:v>
                </c:pt>
                <c:pt idx="2">
                  <c:v>0.55</c:v>
                </c:pt>
                <c:pt idx="3">
                  <c:v>0.08</c:v>
                </c:pt>
                <c:pt idx="4">
                  <c:v>-0.18</c:v>
                </c:pt>
                <c:pt idx="5">
                  <c:v>0.29</c:v>
                </c:pt>
                <c:pt idx="6">
                  <c:v>-0.24</c:v>
                </c:pt>
                <c:pt idx="7">
                  <c:v>0.56</c:v>
                </c:pt>
                <c:pt idx="8">
                  <c:v>0.18</c:v>
                </c:pt>
                <c:pt idx="9">
                  <c:v>0.06</c:v>
                </c:pt>
                <c:pt idx="10">
                  <c:v>0.09</c:v>
                </c:pt>
                <c:pt idx="11">
                  <c:v>-0.08</c:v>
                </c:pt>
                <c:pt idx="12">
                  <c:v>0.13</c:v>
                </c:pt>
                <c:pt idx="13">
                  <c:v>0.03</c:v>
                </c:pt>
                <c:pt idx="14">
                  <c:v>-0.15</c:v>
                </c:pt>
                <c:pt idx="15">
                  <c:v>-0.06</c:v>
                </c:pt>
                <c:pt idx="16">
                  <c:v>-0.04</c:v>
                </c:pt>
                <c:pt idx="17">
                  <c:v>-0.04</c:v>
                </c:pt>
                <c:pt idx="18">
                  <c:v>-0.05</c:v>
                </c:pt>
                <c:pt idx="19">
                  <c:v>0.27</c:v>
                </c:pt>
                <c:pt idx="20">
                  <c:v>0.02</c:v>
                </c:pt>
                <c:pt idx="21">
                  <c:v>-0.18</c:v>
                </c:pt>
                <c:pt idx="22">
                  <c:v>0.09</c:v>
                </c:pt>
                <c:pt idx="23">
                  <c:v>-0.16</c:v>
                </c:pt>
                <c:pt idx="24">
                  <c:v>0.11</c:v>
                </c:pt>
                <c:pt idx="25">
                  <c:v>-0.02</c:v>
                </c:pt>
                <c:pt idx="26">
                  <c:v>0.03</c:v>
                </c:pt>
                <c:pt idx="27">
                  <c:v>-0.03</c:v>
                </c:pt>
                <c:pt idx="28">
                  <c:v>0.04</c:v>
                </c:pt>
                <c:pt idx="29">
                  <c:v>0.06</c:v>
                </c:pt>
                <c:pt idx="30">
                  <c:v>0.01</c:v>
                </c:pt>
                <c:pt idx="31">
                  <c:v>0.05</c:v>
                </c:pt>
                <c:pt idx="32">
                  <c:v>0.11</c:v>
                </c:pt>
                <c:pt idx="33">
                  <c:v>0</c:v>
                </c:pt>
                <c:pt idx="34">
                  <c:v>-0.07</c:v>
                </c:pt>
                <c:pt idx="35">
                  <c:v>-0.08</c:v>
                </c:pt>
                <c:pt idx="36">
                  <c:v>-0.03</c:v>
                </c:pt>
                <c:pt idx="37">
                  <c:v>-0.14</c:v>
                </c:pt>
                <c:pt idx="38">
                  <c:v>-0.01</c:v>
                </c:pt>
                <c:pt idx="39">
                  <c:v>-0.08</c:v>
                </c:pt>
                <c:pt idx="40">
                  <c:v>0.24</c:v>
                </c:pt>
                <c:pt idx="41">
                  <c:v>-0.48</c:v>
                </c:pt>
                <c:pt idx="42">
                  <c:v>0.08</c:v>
                </c:pt>
                <c:pt idx="43">
                  <c:v>-0.2</c:v>
                </c:pt>
                <c:pt idx="44">
                  <c:v>-0.04</c:v>
                </c:pt>
                <c:pt idx="45">
                  <c:v>0.04</c:v>
                </c:pt>
                <c:pt idx="46">
                  <c:v>0.02</c:v>
                </c:pt>
                <c:pt idx="47">
                  <c:v>0.18</c:v>
                </c:pt>
                <c:pt idx="48">
                  <c:v>-0.01</c:v>
                </c:pt>
                <c:pt idx="49">
                  <c:v>-0.2</c:v>
                </c:pt>
                <c:pt idx="50">
                  <c:v>-0.03</c:v>
                </c:pt>
                <c:pt idx="51">
                  <c:v>-0.13</c:v>
                </c:pt>
                <c:pt idx="52">
                  <c:v>0.03</c:v>
                </c:pt>
                <c:pt idx="53">
                  <c:v>-0.09</c:v>
                </c:pt>
                <c:pt idx="54">
                  <c:v>-0.22</c:v>
                </c:pt>
                <c:pt idx="55">
                  <c:v>0.03</c:v>
                </c:pt>
                <c:pt idx="56">
                  <c:v>0.03</c:v>
                </c:pt>
                <c:pt idx="57">
                  <c:v>0.06</c:v>
                </c:pt>
                <c:pt idx="58">
                  <c:v>-0.06</c:v>
                </c:pt>
                <c:pt idx="59">
                  <c:v>-0.06</c:v>
                </c:pt>
                <c:pt idx="60">
                  <c:v>0.01</c:v>
                </c:pt>
                <c:pt idx="61">
                  <c:v>-0.15</c:v>
                </c:pt>
                <c:pt idx="62">
                  <c:v>-0.02</c:v>
                </c:pt>
                <c:pt idx="63">
                  <c:v>-0.14</c:v>
                </c:pt>
                <c:pt idx="64">
                  <c:v>-0.04</c:v>
                </c:pt>
                <c:pt idx="65">
                  <c:v>0.03</c:v>
                </c:pt>
                <c:pt idx="66">
                  <c:v>-0.06</c:v>
                </c:pt>
                <c:pt idx="67">
                  <c:v>-0.12</c:v>
                </c:pt>
                <c:pt idx="68">
                  <c:v>-0.17</c:v>
                </c:pt>
                <c:pt idx="69">
                  <c:v>-0.29</c:v>
                </c:pt>
                <c:pt idx="70">
                  <c:v>-0.06</c:v>
                </c:pt>
                <c:pt idx="71">
                  <c:v>0.15</c:v>
                </c:pt>
                <c:pt idx="72">
                  <c:v>-0.2</c:v>
                </c:pt>
              </c:numCache>
            </c:numRef>
          </c:val>
        </c:ser>
        <c:ser>
          <c:idx val="10"/>
          <c:order val="10"/>
          <c:tx>
            <c:strRef>
              <c:f>Figure3D!$L$1</c:f>
              <c:strCache>
                <c:ptCount val="1"/>
                <c:pt idx="0">
                  <c:v>EPI-APM6 </c:v>
                </c:pt>
              </c:strCache>
            </c:strRef>
          </c:tx>
          <c:spPr>
            <a:solidFill>
              <a:srgbClr val="cc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L$2:$L$74</c:f>
              <c:numCache>
                <c:formatCode>General</c:formatCode>
                <c:ptCount val="73"/>
                <c:pt idx="0">
                  <c:v>0.64</c:v>
                </c:pt>
                <c:pt idx="1">
                  <c:v>-0.45</c:v>
                </c:pt>
                <c:pt idx="2">
                  <c:v>2.85</c:v>
                </c:pt>
                <c:pt idx="3">
                  <c:v>0.36</c:v>
                </c:pt>
                <c:pt idx="4">
                  <c:v>0.24</c:v>
                </c:pt>
                <c:pt idx="5">
                  <c:v>0.72</c:v>
                </c:pt>
                <c:pt idx="6">
                  <c:v>0.31</c:v>
                </c:pt>
                <c:pt idx="7">
                  <c:v>-0.07</c:v>
                </c:pt>
                <c:pt idx="8">
                  <c:v>0.42</c:v>
                </c:pt>
                <c:pt idx="9">
                  <c:v>-0.02</c:v>
                </c:pt>
                <c:pt idx="10">
                  <c:v>0.42</c:v>
                </c:pt>
                <c:pt idx="11">
                  <c:v>-0.12</c:v>
                </c:pt>
                <c:pt idx="12">
                  <c:v>0.29</c:v>
                </c:pt>
                <c:pt idx="13">
                  <c:v>0.45</c:v>
                </c:pt>
                <c:pt idx="14">
                  <c:v>0.26</c:v>
                </c:pt>
                <c:pt idx="15">
                  <c:v>0.59</c:v>
                </c:pt>
                <c:pt idx="16">
                  <c:v>0.2</c:v>
                </c:pt>
                <c:pt idx="17">
                  <c:v>-0.03</c:v>
                </c:pt>
                <c:pt idx="18">
                  <c:v>-0.05</c:v>
                </c:pt>
                <c:pt idx="19">
                  <c:v>0.24</c:v>
                </c:pt>
                <c:pt idx="20">
                  <c:v>0.13</c:v>
                </c:pt>
                <c:pt idx="21">
                  <c:v>0.09</c:v>
                </c:pt>
                <c:pt idx="22">
                  <c:v>0.39</c:v>
                </c:pt>
                <c:pt idx="23">
                  <c:v>0.21</c:v>
                </c:pt>
                <c:pt idx="24">
                  <c:v>0.34</c:v>
                </c:pt>
                <c:pt idx="25">
                  <c:v>0.54</c:v>
                </c:pt>
                <c:pt idx="26">
                  <c:v>-1.17</c:v>
                </c:pt>
                <c:pt idx="27">
                  <c:v>0.21</c:v>
                </c:pt>
                <c:pt idx="28">
                  <c:v>0.39</c:v>
                </c:pt>
                <c:pt idx="29">
                  <c:v>0.36</c:v>
                </c:pt>
                <c:pt idx="30">
                  <c:v>0.45</c:v>
                </c:pt>
                <c:pt idx="31">
                  <c:v>0.18</c:v>
                </c:pt>
                <c:pt idx="32">
                  <c:v>0.53</c:v>
                </c:pt>
                <c:pt idx="33">
                  <c:v>0.26</c:v>
                </c:pt>
                <c:pt idx="34">
                  <c:v>0.29</c:v>
                </c:pt>
                <c:pt idx="35">
                  <c:v>0.15</c:v>
                </c:pt>
                <c:pt idx="36">
                  <c:v>0.15</c:v>
                </c:pt>
                <c:pt idx="37">
                  <c:v>0.38</c:v>
                </c:pt>
                <c:pt idx="38">
                  <c:v>0.2</c:v>
                </c:pt>
                <c:pt idx="39">
                  <c:v>0.04</c:v>
                </c:pt>
                <c:pt idx="40">
                  <c:v>0.14</c:v>
                </c:pt>
                <c:pt idx="41">
                  <c:v>-0.49</c:v>
                </c:pt>
                <c:pt idx="42">
                  <c:v>0.22</c:v>
                </c:pt>
                <c:pt idx="43">
                  <c:v>0.09</c:v>
                </c:pt>
                <c:pt idx="44">
                  <c:v>0.24</c:v>
                </c:pt>
                <c:pt idx="45">
                  <c:v>0.27</c:v>
                </c:pt>
                <c:pt idx="46">
                  <c:v>-0.01</c:v>
                </c:pt>
                <c:pt idx="47">
                  <c:v>-0.03</c:v>
                </c:pt>
                <c:pt idx="48">
                  <c:v>0.16</c:v>
                </c:pt>
                <c:pt idx="49">
                  <c:v>-0.62</c:v>
                </c:pt>
                <c:pt idx="50">
                  <c:v>-0.74</c:v>
                </c:pt>
                <c:pt idx="51">
                  <c:v>0.01</c:v>
                </c:pt>
                <c:pt idx="52">
                  <c:v>0.28</c:v>
                </c:pt>
                <c:pt idx="53">
                  <c:v>0.08</c:v>
                </c:pt>
                <c:pt idx="54">
                  <c:v>-0.49</c:v>
                </c:pt>
                <c:pt idx="55">
                  <c:v>0.53</c:v>
                </c:pt>
                <c:pt idx="56">
                  <c:v>0.07</c:v>
                </c:pt>
                <c:pt idx="57">
                  <c:v>0.15</c:v>
                </c:pt>
                <c:pt idx="58">
                  <c:v>0.31</c:v>
                </c:pt>
                <c:pt idx="59">
                  <c:v>-0.11</c:v>
                </c:pt>
                <c:pt idx="60">
                  <c:v>0.06</c:v>
                </c:pt>
                <c:pt idx="61">
                  <c:v>-0.03</c:v>
                </c:pt>
                <c:pt idx="62">
                  <c:v>-0.01</c:v>
                </c:pt>
                <c:pt idx="63">
                  <c:v>-0.07</c:v>
                </c:pt>
                <c:pt idx="64">
                  <c:v>0.09</c:v>
                </c:pt>
                <c:pt idx="65">
                  <c:v>0.22</c:v>
                </c:pt>
                <c:pt idx="66">
                  <c:v>0.11</c:v>
                </c:pt>
                <c:pt idx="67">
                  <c:v>0</c:v>
                </c:pt>
                <c:pt idx="68">
                  <c:v>0.09</c:v>
                </c:pt>
                <c:pt idx="69">
                  <c:v>0.04</c:v>
                </c:pt>
                <c:pt idx="70">
                  <c:v>0.23</c:v>
                </c:pt>
                <c:pt idx="71">
                  <c:v>-0.6</c:v>
                </c:pt>
                <c:pt idx="72">
                  <c:v>0.13</c:v>
                </c:pt>
              </c:numCache>
            </c:numRef>
          </c:val>
        </c:ser>
        <c:ser>
          <c:idx val="11"/>
          <c:order val="11"/>
          <c:tx>
            <c:strRef>
              <c:f>Figure3D!$M$1</c:f>
              <c:strCache>
                <c:ptCount val="1"/>
                <c:pt idx="0">
                  <c:v>EPI-APM20 </c:v>
                </c:pt>
              </c:strCache>
            </c:strRef>
          </c:tx>
          <c:spPr>
            <a:solidFill>
              <a:srgbClr val="ffcc99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man_Asthma_Genes__!$A$2:$A$74</c:f>
              <c:strCache>
                <c:ptCount val="73"/>
                <c:pt idx="0">
                  <c:v>IL1B</c:v>
                </c:pt>
                <c:pt idx="1">
                  <c:v>CXCL1</c:v>
                </c:pt>
                <c:pt idx="2">
                  <c:v>IL8</c:v>
                </c:pt>
                <c:pt idx="3">
                  <c:v>IL1A</c:v>
                </c:pt>
                <c:pt idx="4">
                  <c:v>CCL3</c:v>
                </c:pt>
                <c:pt idx="5">
                  <c:v>CCL20</c:v>
                </c:pt>
                <c:pt idx="6">
                  <c:v>CCL4</c:v>
                </c:pt>
                <c:pt idx="7">
                  <c:v>CXCL2</c:v>
                </c:pt>
                <c:pt idx="8">
                  <c:v>CXCL3</c:v>
                </c:pt>
                <c:pt idx="9">
                  <c:v>IL6</c:v>
                </c:pt>
                <c:pt idx="10">
                  <c:v>CSF3</c:v>
                </c:pt>
                <c:pt idx="11">
                  <c:v>CSF2</c:v>
                </c:pt>
                <c:pt idx="12">
                  <c:v>CCL2</c:v>
                </c:pt>
                <c:pt idx="13">
                  <c:v>IL19</c:v>
                </c:pt>
                <c:pt idx="14">
                  <c:v>IL10</c:v>
                </c:pt>
                <c:pt idx="15">
                  <c:v>CCL1</c:v>
                </c:pt>
                <c:pt idx="16">
                  <c:v>IL19</c:v>
                </c:pt>
                <c:pt idx="17">
                  <c:v>CCL7</c:v>
                </c:pt>
                <c:pt idx="18">
                  <c:v>CCL18</c:v>
                </c:pt>
                <c:pt idx="19">
                  <c:v>CCL22</c:v>
                </c:pt>
                <c:pt idx="20">
                  <c:v>CCL8</c:v>
                </c:pt>
                <c:pt idx="21">
                  <c:v>IL12B</c:v>
                </c:pt>
                <c:pt idx="22">
                  <c:v>IL2RA</c:v>
                </c:pt>
                <c:pt idx="23">
                  <c:v>IL15</c:v>
                </c:pt>
                <c:pt idx="24">
                  <c:v>CCR7</c:v>
                </c:pt>
                <c:pt idx="25">
                  <c:v>IFNG</c:v>
                </c:pt>
                <c:pt idx="26">
                  <c:v>IL4R</c:v>
                </c:pt>
                <c:pt idx="27">
                  <c:v>CCL17</c:v>
                </c:pt>
                <c:pt idx="28">
                  <c:v>IL18R1</c:v>
                </c:pt>
                <c:pt idx="29">
                  <c:v>CCR5</c:v>
                </c:pt>
                <c:pt idx="30">
                  <c:v>CCL24</c:v>
                </c:pt>
                <c:pt idx="31">
                  <c:v>IL13</c:v>
                </c:pt>
                <c:pt idx="32">
                  <c:v>CCL5</c:v>
                </c:pt>
                <c:pt idx="33">
                  <c:v>IL12RB2</c:v>
                </c:pt>
                <c:pt idx="34">
                  <c:v>IL4</c:v>
                </c:pt>
                <c:pt idx="35">
                  <c:v>CSF1</c:v>
                </c:pt>
                <c:pt idx="36">
                  <c:v>IL15</c:v>
                </c:pt>
                <c:pt idx="37">
                  <c:v>IL16</c:v>
                </c:pt>
                <c:pt idx="38">
                  <c:v>JAK3</c:v>
                </c:pt>
                <c:pt idx="39">
                  <c:v>TBX21</c:v>
                </c:pt>
                <c:pt idx="40">
                  <c:v>JAK1</c:v>
                </c:pt>
                <c:pt idx="41">
                  <c:v>CX3CL1</c:v>
                </c:pt>
                <c:pt idx="42">
                  <c:v>IL12A</c:v>
                </c:pt>
                <c:pt idx="43">
                  <c:v>IL15</c:v>
                </c:pt>
                <c:pt idx="44">
                  <c:v>PDGFB</c:v>
                </c:pt>
                <c:pt idx="45">
                  <c:v>CCL19</c:v>
                </c:pt>
                <c:pt idx="46">
                  <c:v>FCER2</c:v>
                </c:pt>
                <c:pt idx="47">
                  <c:v>XCL1</c:v>
                </c:pt>
                <c:pt idx="48">
                  <c:v>CSF1</c:v>
                </c:pt>
                <c:pt idx="49">
                  <c:v>FOS</c:v>
                </c:pt>
                <c:pt idx="50">
                  <c:v>STAT6</c:v>
                </c:pt>
                <c:pt idx="51">
                  <c:v>LTB4R</c:v>
                </c:pt>
                <c:pt idx="52">
                  <c:v>IL3</c:v>
                </c:pt>
                <c:pt idx="53">
                  <c:v>IL9</c:v>
                </c:pt>
                <c:pt idx="54">
                  <c:v>IL18</c:v>
                </c:pt>
                <c:pt idx="55">
                  <c:v>IL2</c:v>
                </c:pt>
                <c:pt idx="56">
                  <c:v>IL8RB</c:v>
                </c:pt>
                <c:pt idx="57">
                  <c:v>CCR6</c:v>
                </c:pt>
                <c:pt idx="58">
                  <c:v>XCR1</c:v>
                </c:pt>
                <c:pt idx="59">
                  <c:v>LTBR</c:v>
                </c:pt>
                <c:pt idx="60">
                  <c:v>CX3CR1</c:v>
                </c:pt>
                <c:pt idx="61">
                  <c:v>PDGFB</c:v>
                </c:pt>
                <c:pt idx="62">
                  <c:v>IL12RB1</c:v>
                </c:pt>
                <c:pt idx="63">
                  <c:v>CCR3</c:v>
                </c:pt>
                <c:pt idx="64">
                  <c:v>IL16</c:v>
                </c:pt>
                <c:pt idx="65">
                  <c:v>CCR2</c:v>
                </c:pt>
                <c:pt idx="66">
                  <c:v>CYSLTR1</c:v>
                </c:pt>
                <c:pt idx="67">
                  <c:v>GATA3</c:v>
                </c:pt>
                <c:pt idx="68">
                  <c:v>CCR2</c:v>
                </c:pt>
                <c:pt idx="69">
                  <c:v>FCER1A</c:v>
                </c:pt>
                <c:pt idx="70">
                  <c:v>CCL13</c:v>
                </c:pt>
                <c:pt idx="71">
                  <c:v>YY1</c:v>
                </c:pt>
                <c:pt idx="72">
                  <c:v>CCR2</c:v>
                </c:pt>
              </c:strCache>
            </c:strRef>
          </c:cat>
          <c:val>
            <c:numRef>
              <c:f>Figure3D!$M$2:$M$74</c:f>
              <c:numCache>
                <c:formatCode>General</c:formatCode>
                <c:ptCount val="73"/>
                <c:pt idx="0">
                  <c:v>0.48</c:v>
                </c:pt>
                <c:pt idx="1">
                  <c:v>-0.03</c:v>
                </c:pt>
                <c:pt idx="2">
                  <c:v>0.87</c:v>
                </c:pt>
                <c:pt idx="3">
                  <c:v>0.19</c:v>
                </c:pt>
                <c:pt idx="4">
                  <c:v>0.47</c:v>
                </c:pt>
                <c:pt idx="5">
                  <c:v>0.53</c:v>
                </c:pt>
                <c:pt idx="6">
                  <c:v>-0.06</c:v>
                </c:pt>
                <c:pt idx="7">
                  <c:v>0.63</c:v>
                </c:pt>
                <c:pt idx="8">
                  <c:v>0.24</c:v>
                </c:pt>
                <c:pt idx="9">
                  <c:v>0</c:v>
                </c:pt>
                <c:pt idx="10">
                  <c:v>0.08</c:v>
                </c:pt>
                <c:pt idx="11">
                  <c:v>0</c:v>
                </c:pt>
                <c:pt idx="12">
                  <c:v>0.19</c:v>
                </c:pt>
                <c:pt idx="13">
                  <c:v>0.16</c:v>
                </c:pt>
                <c:pt idx="14">
                  <c:v>-0.03</c:v>
                </c:pt>
                <c:pt idx="15">
                  <c:v>0.13</c:v>
                </c:pt>
                <c:pt idx="16">
                  <c:v>0.14</c:v>
                </c:pt>
                <c:pt idx="17">
                  <c:v>0.05</c:v>
                </c:pt>
                <c:pt idx="18">
                  <c:v>-0.25</c:v>
                </c:pt>
                <c:pt idx="19">
                  <c:v>0.12</c:v>
                </c:pt>
                <c:pt idx="20">
                  <c:v>0.11</c:v>
                </c:pt>
                <c:pt idx="21">
                  <c:v>-0.25</c:v>
                </c:pt>
                <c:pt idx="22">
                  <c:v>0.19</c:v>
                </c:pt>
                <c:pt idx="23">
                  <c:v>-0.01</c:v>
                </c:pt>
                <c:pt idx="24">
                  <c:v>0.12</c:v>
                </c:pt>
                <c:pt idx="25">
                  <c:v>0.03</c:v>
                </c:pt>
                <c:pt idx="26">
                  <c:v>-0.57</c:v>
                </c:pt>
                <c:pt idx="27">
                  <c:v>0.21</c:v>
                </c:pt>
                <c:pt idx="28">
                  <c:v>0.1</c:v>
                </c:pt>
                <c:pt idx="29">
                  <c:v>0.19</c:v>
                </c:pt>
                <c:pt idx="30">
                  <c:v>0.01</c:v>
                </c:pt>
                <c:pt idx="31">
                  <c:v>0.11</c:v>
                </c:pt>
                <c:pt idx="32">
                  <c:v>0.36</c:v>
                </c:pt>
                <c:pt idx="33">
                  <c:v>0.14</c:v>
                </c:pt>
                <c:pt idx="34">
                  <c:v>-0.02</c:v>
                </c:pt>
                <c:pt idx="35">
                  <c:v>0.07</c:v>
                </c:pt>
                <c:pt idx="36">
                  <c:v>-0.28</c:v>
                </c:pt>
                <c:pt idx="37">
                  <c:v>-0.07</c:v>
                </c:pt>
                <c:pt idx="38">
                  <c:v>0.01</c:v>
                </c:pt>
                <c:pt idx="39">
                  <c:v>0.03</c:v>
                </c:pt>
                <c:pt idx="40">
                  <c:v>0.01</c:v>
                </c:pt>
                <c:pt idx="41">
                  <c:v>-0.19</c:v>
                </c:pt>
                <c:pt idx="42">
                  <c:v>0</c:v>
                </c:pt>
                <c:pt idx="43">
                  <c:v>-0.1</c:v>
                </c:pt>
                <c:pt idx="44">
                  <c:v>-0.09</c:v>
                </c:pt>
                <c:pt idx="45">
                  <c:v>0.07</c:v>
                </c:pt>
                <c:pt idx="46">
                  <c:v>0.23</c:v>
                </c:pt>
                <c:pt idx="47">
                  <c:v>0.28</c:v>
                </c:pt>
                <c:pt idx="48">
                  <c:v>0.1</c:v>
                </c:pt>
                <c:pt idx="49">
                  <c:v>-0.22</c:v>
                </c:pt>
                <c:pt idx="50">
                  <c:v>-0.19</c:v>
                </c:pt>
                <c:pt idx="51">
                  <c:v>0.03</c:v>
                </c:pt>
                <c:pt idx="52">
                  <c:v>0.15</c:v>
                </c:pt>
                <c:pt idx="53">
                  <c:v>0.06</c:v>
                </c:pt>
                <c:pt idx="54">
                  <c:v>0.52</c:v>
                </c:pt>
                <c:pt idx="55">
                  <c:v>-0.06</c:v>
                </c:pt>
                <c:pt idx="56">
                  <c:v>0.32</c:v>
                </c:pt>
                <c:pt idx="57">
                  <c:v>0.09</c:v>
                </c:pt>
                <c:pt idx="58">
                  <c:v>0</c:v>
                </c:pt>
                <c:pt idx="59">
                  <c:v>0.02</c:v>
                </c:pt>
                <c:pt idx="60">
                  <c:v>0.1</c:v>
                </c:pt>
                <c:pt idx="61">
                  <c:v>-0.22</c:v>
                </c:pt>
                <c:pt idx="62">
                  <c:v>-0.03</c:v>
                </c:pt>
                <c:pt idx="63">
                  <c:v>0.08</c:v>
                </c:pt>
                <c:pt idx="64">
                  <c:v>-0.02</c:v>
                </c:pt>
                <c:pt idx="65">
                  <c:v>0.03</c:v>
                </c:pt>
                <c:pt idx="66">
                  <c:v>0.03</c:v>
                </c:pt>
                <c:pt idx="67">
                  <c:v>-0.07</c:v>
                </c:pt>
                <c:pt idx="68">
                  <c:v>-0.08</c:v>
                </c:pt>
                <c:pt idx="69">
                  <c:v>-0.2</c:v>
                </c:pt>
                <c:pt idx="70">
                  <c:v>0.11</c:v>
                </c:pt>
                <c:pt idx="71">
                  <c:v>-0.61</c:v>
                </c:pt>
                <c:pt idx="72">
                  <c:v>-0.11</c:v>
                </c:pt>
              </c:numCache>
            </c:numRef>
          </c:val>
        </c:ser>
        <c:gapWidth val="430"/>
        <c:shape val="box"/>
        <c:axId val="13002411"/>
        <c:axId val="31802485"/>
        <c:axId val="22807235"/>
      </c:bar3DChart>
      <c:catAx>
        <c:axId val="130024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pathway genes</a:t>
                </a:r>
              </a:p>
            </c:rich>
          </c:tx>
          <c:layout>
            <c:manualLayout>
              <c:xMode val="edge"/>
              <c:yMode val="edge"/>
              <c:x val="0.132654893744388"/>
              <c:y val="0.7597693299946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4500000"/>
          <a:lstStyle/>
          <a:p>
            <a:pPr>
              <a:defRPr b="1" sz="600" spc="-1" strike="noStrike">
                <a:solidFill>
                  <a:srgbClr val="800000"/>
                </a:solidFill>
                <a:latin typeface="Arial"/>
              </a:defRPr>
            </a:pPr>
          </a:p>
        </c:txPr>
        <c:crossAx val="31802485"/>
        <c:crossesAt val="0"/>
        <c:auto val="1"/>
        <c:lblAlgn val="ctr"/>
        <c:lblOffset val="100"/>
        <c:noMultiLvlLbl val="0"/>
      </c:catAx>
      <c:valAx>
        <c:axId val="318024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z diffs</a:t>
                </a:r>
              </a:p>
            </c:rich>
          </c:tx>
          <c:layout>
            <c:manualLayout>
              <c:xMode val="edge"/>
              <c:yMode val="edge"/>
              <c:x val="0.891170308290931"/>
              <c:y val="0.407542302147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002411"/>
        <c:crossesAt val="1"/>
        <c:crossBetween val="midCat"/>
      </c:valAx>
      <c:serAx>
        <c:axId val="228072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samples</a:t>
                </a:r>
              </a:p>
            </c:rich>
          </c:tx>
          <c:layout>
            <c:manualLayout>
              <c:xMode val="edge"/>
              <c:yMode val="edge"/>
              <c:x val="0.693026040107752"/>
              <c:y val="0.8934668791258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1860000"/>
          <a:lstStyle/>
          <a:p>
            <a:pPr>
              <a:defRPr b="1" sz="600" spc="-1" strike="noStrike">
                <a:solidFill>
                  <a:srgbClr val="000080"/>
                </a:solidFill>
                <a:latin typeface="Arial"/>
              </a:defRPr>
            </a:pPr>
          </a:p>
        </c:txPr>
        <c:crossAx val="31802485"/>
        <c:crosses val="autoZero"/>
      </c:serAx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1</xdr:col>
      <xdr:colOff>408600</xdr:colOff>
      <xdr:row>1</xdr:row>
      <xdr:rowOff>123840</xdr:rowOff>
    </xdr:from>
    <xdr:to>
      <xdr:col>48</xdr:col>
      <xdr:colOff>360</xdr:colOff>
      <xdr:row>49</xdr:row>
      <xdr:rowOff>66240</xdr:rowOff>
    </xdr:to>
    <xdr:graphicFrame>
      <xdr:nvGraphicFramePr>
        <xdr:cNvPr id="0" name="Chart 1"/>
        <xdr:cNvGraphicFramePr/>
      </xdr:nvGraphicFramePr>
      <xdr:xfrm>
        <a:off x="24383160" y="285840"/>
        <a:ext cx="10440720" cy="771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0</xdr:colOff>
      <xdr:row>1</xdr:row>
      <xdr:rowOff>0</xdr:rowOff>
    </xdr:from>
    <xdr:to>
      <xdr:col>28</xdr:col>
      <xdr:colOff>180000</xdr:colOff>
      <xdr:row>40</xdr:row>
      <xdr:rowOff>37800</xdr:rowOff>
    </xdr:to>
    <xdr:graphicFrame>
      <xdr:nvGraphicFramePr>
        <xdr:cNvPr id="1" name="Chart 1"/>
        <xdr:cNvGraphicFramePr/>
      </xdr:nvGraphicFramePr>
      <xdr:xfrm>
        <a:off x="10210680" y="162000"/>
        <a:ext cx="7838280" cy="63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408960</xdr:colOff>
      <xdr:row>2</xdr:row>
      <xdr:rowOff>75600</xdr:rowOff>
    </xdr:from>
    <xdr:to>
      <xdr:col>24</xdr:col>
      <xdr:colOff>40680</xdr:colOff>
      <xdr:row>31</xdr:row>
      <xdr:rowOff>123840</xdr:rowOff>
    </xdr:to>
    <xdr:graphicFrame>
      <xdr:nvGraphicFramePr>
        <xdr:cNvPr id="2" name="Chart 1"/>
        <xdr:cNvGraphicFramePr/>
      </xdr:nvGraphicFramePr>
      <xdr:xfrm>
        <a:off x="9343440" y="399600"/>
        <a:ext cx="6013440" cy="474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nts%20and%20Settings/ccheadl1/Desktop/PAGE%20Test%2005-22-06/Williams%2009-02-06/2d%20PAGE%20tables%20of%20Williams%20zdiffs-Pthwy%20subset%202D%20V2-m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file://162.129.178.239/pga/RawData/Internal/JHBMC%20Genomics%20Core/Projects%2006-30-05/Marc%20Williams%2002-23-06/Williams%2004-04-06/Williams%20all%20data%2004-10-06/Output/Pathways%20vs%20Williams%20Cell%20Type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uman_Apoptosis_Genes"/>
      <sheetName val="Human_Asthma_Genes__"/>
      <sheetName val="Human_Autoimmune_and_Inflammato"/>
      <sheetName val="NF_AT_Signaling_Pathway_Genes"/>
      <sheetName val="Human_Cardiovascular_Disease_Ge"/>
      <sheetName val="Human_Chemokine_and_Receptor_Ge"/>
      <sheetName val="Human_Common_Cytokine_Genes"/>
      <sheetName val="Human_Dendritic___Antigen_Prese"/>
      <sheetName val="Human_Endothelial_Cell_Biology_"/>
      <sheetName val="Human_Growth_Factor_Genes"/>
      <sheetName val="Immunology_Genes_"/>
      <sheetName val="Human_Immunology_Signaling_Path"/>
      <sheetName val="Human_Inflammatory_Cytokines___"/>
      <sheetName val="Human_Interferon_a_b_Response_G"/>
      <sheetName val="Human_Interleukins_and_Receptor"/>
      <sheetName val="Human_NFkB_Signaling_Pathway_Ge"/>
      <sheetName val="Human_Nitric_Oxide_Genes"/>
      <sheetName val="Human_Toll_Like_Receptor_Signal"/>
      <sheetName val="Matrix_Metalloproteinases"/>
      <sheetName val="NFKB_INDUCED"/>
      <sheetName val="PROLIF_GENES"/>
      <sheetName val="ST_Fas_Signaling_Pathway"/>
      <sheetName val="caspasePathway"/>
      <sheetName val="deathPathway"/>
      <sheetName val="eponfkbPathway"/>
      <sheetName val="nthiPathway"/>
      <sheetName val="relaPathway"/>
      <sheetName val="stressPathway"/>
      <sheetName val="tnfr2Pathway"/>
      <sheetName val="Sig_PAGE_z_scores_for_Williams_"/>
      <sheetName val="Sig_PAGE_z_scores_Pthwy_subset_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BAL LPS6"/>
      <sheetName val="BAL APM6"/>
      <sheetName val="MON LPS6"/>
      <sheetName val="MON APM6"/>
      <sheetName val="EPI-LPS6"/>
      <sheetName val="Pathways vs Williams Cell Types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32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D20" activeCellId="0" sqref="AD20:AD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9.7"/>
    <col collapsed="false" customWidth="true" hidden="false" outlineLevel="0" max="3" min="3" style="0" width="10.71"/>
    <col collapsed="false" customWidth="true" hidden="false" outlineLevel="0" max="4" min="4" style="0" width="10.28"/>
    <col collapsed="false" customWidth="true" hidden="false" outlineLevel="0" max="5" min="5" style="0" width="11.28"/>
    <col collapsed="false" customWidth="true" hidden="false" outlineLevel="0" max="6" min="6" style="0" width="10.41"/>
    <col collapsed="false" customWidth="true" hidden="false" outlineLevel="0" max="7" min="7" style="0" width="11.42"/>
    <col collapsed="false" customWidth="true" hidden="false" outlineLevel="0" max="8" min="8" style="0" width="10.99"/>
    <col collapsed="false" customWidth="true" hidden="false" outlineLevel="0" max="9" min="9" style="0" width="11.99"/>
    <col collapsed="false" customWidth="true" hidden="false" outlineLevel="0" max="11" min="11" style="0" width="10.13"/>
    <col collapsed="false" customWidth="true" hidden="false" outlineLevel="0" max="12" min="12" style="0" width="9.7"/>
    <col collapsed="false" customWidth="true" hidden="false" outlineLevel="0" max="15" min="13" style="0" width="10.71"/>
    <col collapsed="false" customWidth="true" hidden="false" outlineLevel="0" max="16" min="16" style="0" width="30.56"/>
  </cols>
  <sheetData>
    <row r="2" customFormat="false" ht="12.75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2.75" hidden="false" customHeight="false" outlineLevel="0" collapsed="false">
      <c r="B3" s="0" t="n">
        <v>1</v>
      </c>
      <c r="C3" s="0" t="n">
        <v>1</v>
      </c>
      <c r="D3" s="0" t="n">
        <v>1</v>
      </c>
      <c r="E3" s="0" t="n">
        <v>1</v>
      </c>
      <c r="F3" s="0" t="n">
        <v>1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</row>
    <row r="4" customFormat="false" ht="12.75" hidden="false" customHeight="false" outlineLevel="0" collapsed="false">
      <c r="A4" s="0" t="s">
        <v>13</v>
      </c>
      <c r="B4" s="0" t="n">
        <v>-1.737</v>
      </c>
      <c r="C4" s="0" t="n">
        <v>-3.148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2.655</v>
      </c>
      <c r="I4" s="0" t="n">
        <v>2.957</v>
      </c>
      <c r="J4" s="0" t="n">
        <v>0</v>
      </c>
      <c r="K4" s="0" t="n">
        <v>-2.534</v>
      </c>
      <c r="L4" s="0" t="n">
        <v>0</v>
      </c>
      <c r="M4" s="0" t="n">
        <v>-1.967</v>
      </c>
    </row>
    <row r="5" customFormat="false" ht="12.75" hidden="false" customHeight="false" outlineLevel="0" collapsed="false">
      <c r="A5" s="0" t="s">
        <v>14</v>
      </c>
      <c r="B5" s="0" t="n">
        <v>0</v>
      </c>
      <c r="C5" s="0" t="n">
        <v>0</v>
      </c>
      <c r="D5" s="0" t="n">
        <v>0</v>
      </c>
      <c r="E5" s="0" t="n">
        <v>1.855</v>
      </c>
      <c r="F5" s="0" t="n">
        <v>0</v>
      </c>
      <c r="G5" s="0" t="n">
        <v>-1.705</v>
      </c>
      <c r="H5" s="0" t="n">
        <v>0</v>
      </c>
      <c r="I5" s="0" t="n">
        <v>-1.682</v>
      </c>
      <c r="J5" s="0" t="n">
        <v>0</v>
      </c>
      <c r="K5" s="0" t="n">
        <v>1.391</v>
      </c>
      <c r="L5" s="0" t="n">
        <v>0</v>
      </c>
      <c r="M5" s="0" t="n">
        <v>0</v>
      </c>
    </row>
    <row r="6" customFormat="false" ht="12.75" hidden="false" customHeight="false" outlineLevel="0" collapsed="false">
      <c r="A6" s="0" t="s">
        <v>15</v>
      </c>
      <c r="B6" s="0" t="n">
        <v>0</v>
      </c>
      <c r="C6" s="0" t="n">
        <v>1.952</v>
      </c>
      <c r="D6" s="0" t="n">
        <v>0</v>
      </c>
      <c r="E6" s="0" t="n">
        <v>0</v>
      </c>
      <c r="F6" s="0" t="n">
        <v>1.889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1.408</v>
      </c>
      <c r="L6" s="0" t="n">
        <v>0</v>
      </c>
      <c r="M6" s="0" t="n">
        <v>0</v>
      </c>
    </row>
    <row r="7" customFormat="false" ht="12.75" hidden="false" customHeight="false" outlineLevel="0" collapsed="false">
      <c r="A7" s="0" t="s">
        <v>16</v>
      </c>
      <c r="B7" s="0" t="n">
        <v>0</v>
      </c>
      <c r="C7" s="0" t="n">
        <v>0</v>
      </c>
      <c r="D7" s="0" t="n">
        <v>0</v>
      </c>
      <c r="E7" s="0" t="n">
        <v>-2.713</v>
      </c>
      <c r="F7" s="0" t="n">
        <v>0</v>
      </c>
      <c r="G7" s="0" t="n">
        <v>-3.519</v>
      </c>
      <c r="H7" s="0" t="n">
        <v>0</v>
      </c>
      <c r="I7" s="0" t="n">
        <v>-3.042</v>
      </c>
      <c r="J7" s="0" t="n">
        <v>2.796</v>
      </c>
      <c r="K7" s="0" t="n">
        <v>0</v>
      </c>
      <c r="L7" s="0" t="n">
        <v>4.279</v>
      </c>
      <c r="M7" s="0" t="n">
        <v>0</v>
      </c>
    </row>
    <row r="8" customFormat="false" ht="12.75" hidden="false" customHeight="false" outlineLevel="0" collapsed="false">
      <c r="A8" s="0" t="s">
        <v>17</v>
      </c>
      <c r="B8" s="0" t="n">
        <v>-1.235</v>
      </c>
      <c r="C8" s="0" t="n">
        <v>0</v>
      </c>
      <c r="D8" s="0" t="n">
        <v>-1.208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.9966</v>
      </c>
      <c r="J8" s="0" t="n">
        <v>-1.212</v>
      </c>
      <c r="K8" s="0" t="n">
        <v>0</v>
      </c>
      <c r="L8" s="0" t="n">
        <v>-1.702</v>
      </c>
      <c r="M8" s="0" t="n">
        <v>-1.448</v>
      </c>
    </row>
    <row r="9" customFormat="false" ht="12.75" hidden="false" customHeight="false" outlineLevel="0" collapsed="false">
      <c r="A9" s="0" t="s">
        <v>18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1.208</v>
      </c>
      <c r="J9" s="0" t="n">
        <v>0</v>
      </c>
      <c r="K9" s="0" t="n">
        <v>0</v>
      </c>
      <c r="L9" s="0" t="n">
        <v>0</v>
      </c>
      <c r="M9" s="0" t="n">
        <v>0</v>
      </c>
    </row>
    <row r="10" customFormat="false" ht="12.75" hidden="false" customHeight="false" outlineLevel="0" collapsed="false">
      <c r="A10" s="0" t="s">
        <v>19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.9757</v>
      </c>
      <c r="J10" s="0" t="n">
        <v>0</v>
      </c>
      <c r="K10" s="0" t="n">
        <v>0</v>
      </c>
      <c r="L10" s="0" t="n">
        <v>0</v>
      </c>
      <c r="M10" s="0" t="n">
        <v>0</v>
      </c>
    </row>
    <row r="11" customFormat="false" ht="12.75" hidden="false" customHeight="false" outlineLevel="0" collapsed="false">
      <c r="A11" s="0" t="s">
        <v>20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.574</v>
      </c>
      <c r="J11" s="0" t="n">
        <v>0</v>
      </c>
      <c r="K11" s="0" t="n">
        <v>0</v>
      </c>
      <c r="L11" s="0" t="n">
        <v>0</v>
      </c>
      <c r="M11" s="0" t="n">
        <v>0</v>
      </c>
    </row>
    <row r="12" customFormat="false" ht="12.75" hidden="false" customHeight="false" outlineLevel="0" collapsed="false">
      <c r="A12" s="0" t="s">
        <v>21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2.106</v>
      </c>
      <c r="J12" s="0" t="n">
        <v>0</v>
      </c>
      <c r="K12" s="0" t="n">
        <v>0</v>
      </c>
      <c r="L12" s="0" t="n">
        <v>0</v>
      </c>
      <c r="M12" s="0" t="n">
        <v>0</v>
      </c>
    </row>
    <row r="13" customFormat="false" ht="12.75" hidden="false" customHeight="false" outlineLevel="0" collapsed="false">
      <c r="A13" s="0" t="s">
        <v>22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1.655</v>
      </c>
      <c r="J13" s="0" t="n">
        <v>0</v>
      </c>
      <c r="K13" s="0" t="n">
        <v>0</v>
      </c>
      <c r="L13" s="0" t="n">
        <v>0</v>
      </c>
      <c r="M13" s="0" t="n">
        <v>0</v>
      </c>
    </row>
    <row r="14" customFormat="false" ht="12.75" hidden="false" customHeight="false" outlineLevel="0" collapsed="false">
      <c r="A14" s="0" t="s">
        <v>23</v>
      </c>
      <c r="B14" s="0" t="n">
        <v>0</v>
      </c>
      <c r="C14" s="0" t="n">
        <v>0</v>
      </c>
      <c r="D14" s="0" t="n">
        <v>0</v>
      </c>
      <c r="E14" s="0" t="n">
        <v>1.587</v>
      </c>
      <c r="F14" s="0" t="n">
        <v>0</v>
      </c>
      <c r="G14" s="0" t="n">
        <v>0</v>
      </c>
      <c r="H14" s="0" t="n">
        <v>0</v>
      </c>
      <c r="I14" s="0" t="n">
        <v>3.312</v>
      </c>
      <c r="J14" s="0" t="n">
        <v>0</v>
      </c>
      <c r="K14" s="0" t="n">
        <v>0</v>
      </c>
      <c r="L14" s="0" t="n">
        <v>0</v>
      </c>
      <c r="M14" s="0" t="n">
        <v>0</v>
      </c>
    </row>
    <row r="15" customFormat="false" ht="12.75" hidden="false" customHeight="false" outlineLevel="0" collapsed="false">
      <c r="A15" s="0" t="s">
        <v>24</v>
      </c>
      <c r="B15" s="0" t="n">
        <v>0</v>
      </c>
      <c r="C15" s="0" t="n">
        <v>0</v>
      </c>
      <c r="D15" s="0" t="n">
        <v>0</v>
      </c>
      <c r="E15" s="0" t="n">
        <v>4.227</v>
      </c>
      <c r="F15" s="0" t="n">
        <v>0</v>
      </c>
      <c r="G15" s="0" t="n">
        <v>0</v>
      </c>
      <c r="H15" s="0" t="n">
        <v>0</v>
      </c>
      <c r="I15" s="0" t="n">
        <v>5.906</v>
      </c>
      <c r="J15" s="0" t="n">
        <v>0</v>
      </c>
      <c r="K15" s="0" t="n">
        <v>0</v>
      </c>
      <c r="L15" s="0" t="n">
        <v>0</v>
      </c>
      <c r="M15" s="0" t="n">
        <v>0</v>
      </c>
    </row>
    <row r="16" customFormat="false" ht="12.75" hidden="false" customHeight="false" outlineLevel="0" collapsed="false">
      <c r="A16" s="0" t="s">
        <v>25</v>
      </c>
      <c r="B16" s="0" t="n">
        <v>0</v>
      </c>
      <c r="C16" s="0" t="n">
        <v>0</v>
      </c>
      <c r="D16" s="0" t="n">
        <v>0</v>
      </c>
      <c r="E16" s="0" t="n">
        <v>1.555</v>
      </c>
      <c r="F16" s="0" t="n">
        <v>0</v>
      </c>
      <c r="G16" s="0" t="n">
        <v>0</v>
      </c>
      <c r="H16" s="0" t="n">
        <v>0</v>
      </c>
      <c r="I16" s="0" t="n">
        <v>1.998</v>
      </c>
      <c r="J16" s="0" t="n">
        <v>0</v>
      </c>
      <c r="K16" s="0" t="n">
        <v>0</v>
      </c>
      <c r="L16" s="0" t="n">
        <v>0</v>
      </c>
      <c r="M16" s="0" t="n">
        <v>0</v>
      </c>
    </row>
    <row r="17" customFormat="false" ht="12.75" hidden="false" customHeight="false" outlineLevel="0" collapsed="false">
      <c r="A17" s="0" t="s">
        <v>26</v>
      </c>
      <c r="B17" s="0" t="n">
        <v>0</v>
      </c>
      <c r="C17" s="0" t="n">
        <v>1.844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1.256</v>
      </c>
      <c r="K17" s="0" t="n">
        <v>0</v>
      </c>
      <c r="L17" s="0" t="n">
        <v>0</v>
      </c>
      <c r="M17" s="0" t="n">
        <v>0</v>
      </c>
    </row>
    <row r="18" customFormat="false" ht="12.75" hidden="false" customHeight="false" outlineLevel="0" collapsed="false">
      <c r="A18" s="0" t="s">
        <v>27</v>
      </c>
      <c r="B18" s="0" t="n">
        <v>0</v>
      </c>
      <c r="C18" s="0" t="n">
        <v>0.8707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</row>
    <row r="19" customFormat="false" ht="12.75" hidden="false" customHeight="false" outlineLevel="0" collapsed="false">
      <c r="A19" s="0" t="s">
        <v>28</v>
      </c>
      <c r="B19" s="0" t="n">
        <v>0</v>
      </c>
      <c r="C19" s="0" t="n">
        <v>0.8707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</row>
    <row r="20" customFormat="false" ht="12.75" hidden="false" customHeight="false" outlineLevel="0" collapsed="false">
      <c r="A20" s="0" t="s">
        <v>29</v>
      </c>
      <c r="B20" s="0" t="n">
        <v>0</v>
      </c>
      <c r="C20" s="0" t="n">
        <v>1.12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</row>
    <row r="21" customFormat="false" ht="12.75" hidden="false" customHeight="false" outlineLevel="0" collapsed="false">
      <c r="A21" s="0" t="s">
        <v>30</v>
      </c>
      <c r="B21" s="0" t="n">
        <v>0</v>
      </c>
      <c r="C21" s="0" t="n">
        <v>2.494</v>
      </c>
      <c r="D21" s="0" t="n">
        <v>0</v>
      </c>
      <c r="E21" s="0" t="n">
        <v>2.182</v>
      </c>
      <c r="F21" s="0" t="n">
        <v>0</v>
      </c>
      <c r="G21" s="0" t="n">
        <v>0</v>
      </c>
      <c r="H21" s="0" t="n">
        <v>0</v>
      </c>
      <c r="I21" s="0" t="n">
        <v>0.768</v>
      </c>
      <c r="J21" s="0" t="n">
        <v>0</v>
      </c>
      <c r="K21" s="0" t="n">
        <v>0</v>
      </c>
      <c r="L21" s="0" t="n">
        <v>0</v>
      </c>
      <c r="M21" s="0" t="n">
        <v>0</v>
      </c>
    </row>
    <row r="22" customFormat="false" ht="12.75" hidden="false" customHeight="false" outlineLevel="0" collapsed="false">
      <c r="A22" s="0" t="s">
        <v>31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2.095</v>
      </c>
      <c r="I22" s="0" t="n">
        <v>2.004</v>
      </c>
      <c r="J22" s="0" t="n">
        <v>0</v>
      </c>
      <c r="K22" s="0" t="n">
        <v>0</v>
      </c>
      <c r="L22" s="0" t="n">
        <v>1.669</v>
      </c>
      <c r="M22" s="0" t="n">
        <v>1.92</v>
      </c>
    </row>
    <row r="23" customFormat="false" ht="12.75" hidden="false" customHeight="false" outlineLevel="0" collapsed="false">
      <c r="A23" s="0" t="s">
        <v>32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-1.556</v>
      </c>
      <c r="G23" s="0" t="n">
        <v>-1.116</v>
      </c>
      <c r="H23" s="0" t="n">
        <v>-1.19</v>
      </c>
      <c r="I23" s="0" t="n">
        <v>0</v>
      </c>
      <c r="J23" s="0" t="n">
        <v>-1.586</v>
      </c>
      <c r="K23" s="0" t="n">
        <v>0</v>
      </c>
      <c r="L23" s="0" t="n">
        <v>0</v>
      </c>
      <c r="M23" s="0" t="n">
        <v>0</v>
      </c>
    </row>
    <row r="24" customFormat="false" ht="12.75" hidden="false" customHeight="false" outlineLevel="0" collapsed="false">
      <c r="A24" s="0" t="s">
        <v>33</v>
      </c>
      <c r="B24" s="0" t="n">
        <v>0</v>
      </c>
      <c r="C24" s="0" t="n">
        <v>0</v>
      </c>
      <c r="D24" s="0" t="n">
        <v>0</v>
      </c>
      <c r="E24" s="0" t="n">
        <v>-2.242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-2.315</v>
      </c>
      <c r="M24" s="0" t="n">
        <v>0</v>
      </c>
    </row>
    <row r="25" customFormat="false" ht="12.75" hidden="false" customHeight="false" outlineLevel="0" collapsed="false">
      <c r="A25" s="0" t="s">
        <v>34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-0.5737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</row>
    <row r="26" customFormat="false" ht="12.75" hidden="false" customHeight="false" outlineLevel="0" collapsed="false">
      <c r="A26" s="0" t="s">
        <v>35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-1.214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</row>
    <row r="27" customFormat="false" ht="12.75" hidden="false" customHeight="false" outlineLevel="0" collapsed="false">
      <c r="A27" s="0" t="s">
        <v>36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-0.5325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</row>
    <row r="28" customFormat="false" ht="12.75" hidden="false" customHeight="false" outlineLevel="0" collapsed="false">
      <c r="A28" s="0" t="s">
        <v>37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2.797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</row>
    <row r="29" customFormat="false" ht="12.75" hidden="false" customHeight="false" outlineLevel="0" collapsed="false">
      <c r="A29" s="0" t="s">
        <v>38</v>
      </c>
      <c r="B29" s="0" t="n">
        <v>-2.198</v>
      </c>
      <c r="C29" s="0" t="n">
        <v>0</v>
      </c>
      <c r="D29" s="0" t="n">
        <v>-1.282</v>
      </c>
      <c r="E29" s="0" t="n">
        <v>-1.619</v>
      </c>
      <c r="F29" s="0" t="n">
        <v>0</v>
      </c>
      <c r="G29" s="0" t="n">
        <v>0</v>
      </c>
      <c r="H29" s="0" t="n">
        <v>-1.057</v>
      </c>
      <c r="I29" s="0" t="n">
        <v>-0.744</v>
      </c>
      <c r="J29" s="0" t="n">
        <v>-1.828</v>
      </c>
      <c r="K29" s="0" t="n">
        <v>-1.459</v>
      </c>
      <c r="L29" s="0" t="n">
        <v>0</v>
      </c>
      <c r="M29" s="0" t="n">
        <v>-1.543</v>
      </c>
    </row>
    <row r="30" customFormat="false" ht="12.75" hidden="false" customHeight="false" outlineLevel="0" collapsed="false">
      <c r="A30" s="0" t="s">
        <v>39</v>
      </c>
      <c r="B30" s="0" t="n">
        <v>0</v>
      </c>
      <c r="C30" s="0" t="n">
        <v>0</v>
      </c>
      <c r="D30" s="0" t="n">
        <v>0</v>
      </c>
      <c r="E30" s="0" t="n">
        <v>0.585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-0.7306</v>
      </c>
      <c r="L30" s="0" t="n">
        <v>0.6825</v>
      </c>
      <c r="M30" s="0" t="n">
        <v>-0.7653</v>
      </c>
    </row>
    <row r="31" customFormat="false" ht="12.75" hidden="false" customHeight="false" outlineLevel="0" collapsed="false">
      <c r="A31" s="0" t="s">
        <v>40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2.681</v>
      </c>
      <c r="G31" s="0" t="n">
        <v>4.046</v>
      </c>
      <c r="H31" s="0" t="n">
        <v>0</v>
      </c>
      <c r="I31" s="0" t="n">
        <v>0</v>
      </c>
      <c r="J31" s="0" t="n">
        <v>0</v>
      </c>
      <c r="K31" s="0" t="n">
        <v>-1.878</v>
      </c>
      <c r="L31" s="0" t="n">
        <v>0</v>
      </c>
      <c r="M31" s="0" t="n">
        <v>-2.803</v>
      </c>
    </row>
    <row r="32" customFormat="false" ht="12.75" hidden="false" customHeight="false" outlineLevel="0" collapsed="false">
      <c r="A32" s="0" t="s">
        <v>41</v>
      </c>
      <c r="B32" s="0" t="n">
        <v>-1.939</v>
      </c>
      <c r="C32" s="0" t="n">
        <v>0</v>
      </c>
      <c r="D32" s="0" t="n">
        <v>0</v>
      </c>
      <c r="E32" s="0" t="n">
        <v>0</v>
      </c>
      <c r="F32" s="0" t="n">
        <v>-2.377</v>
      </c>
      <c r="G32" s="0" t="n">
        <v>0</v>
      </c>
      <c r="H32" s="0" t="n">
        <v>-1.486</v>
      </c>
      <c r="I32" s="0" t="n">
        <v>-2.016</v>
      </c>
      <c r="J32" s="0" t="n">
        <v>-1.83</v>
      </c>
      <c r="K32" s="0" t="n">
        <v>-1.372</v>
      </c>
      <c r="L32" s="0" t="n">
        <v>0</v>
      </c>
      <c r="M32" s="0" t="n">
        <v>0</v>
      </c>
    </row>
    <row r="33" customFormat="false" ht="12.75" hidden="false" customHeight="false" outlineLevel="0" collapsed="false">
      <c r="A33" s="0" t="s">
        <v>42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-0.4078</v>
      </c>
      <c r="L33" s="0" t="n">
        <v>0</v>
      </c>
      <c r="M33" s="0" t="n">
        <v>0.4655</v>
      </c>
    </row>
    <row r="34" customFormat="false" ht="12.75" hidden="false" customHeight="false" outlineLevel="0" collapsed="false">
      <c r="A34" s="0" t="s">
        <v>43</v>
      </c>
      <c r="B34" s="0" t="n">
        <v>1.464</v>
      </c>
      <c r="C34" s="0" t="n">
        <v>1.128</v>
      </c>
      <c r="D34" s="0" t="n">
        <v>1.84</v>
      </c>
      <c r="E34" s="0" t="n">
        <v>0</v>
      </c>
      <c r="F34" s="0" t="n">
        <v>2.084</v>
      </c>
      <c r="G34" s="0" t="n">
        <v>1.139</v>
      </c>
      <c r="H34" s="0" t="n">
        <v>0</v>
      </c>
      <c r="I34" s="0" t="n">
        <v>1.416</v>
      </c>
      <c r="J34" s="0" t="n">
        <v>-1.961</v>
      </c>
      <c r="K34" s="0" t="n">
        <v>0</v>
      </c>
      <c r="L34" s="0" t="n">
        <v>0</v>
      </c>
      <c r="M34" s="0" t="n">
        <v>0</v>
      </c>
    </row>
    <row r="35" customFormat="false" ht="12.75" hidden="false" customHeight="false" outlineLevel="0" collapsed="false">
      <c r="A35" s="0" t="s">
        <v>44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-1.105</v>
      </c>
      <c r="K35" s="0" t="n">
        <v>0</v>
      </c>
      <c r="L35" s="0" t="n">
        <v>0</v>
      </c>
      <c r="M35" s="0" t="n">
        <v>-0.7413</v>
      </c>
    </row>
    <row r="36" customFormat="false" ht="12.75" hidden="false" customHeight="false" outlineLevel="0" collapsed="false">
      <c r="A36" s="0" t="s">
        <v>45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-1.499</v>
      </c>
      <c r="K36" s="0" t="n">
        <v>0</v>
      </c>
      <c r="L36" s="0" t="n">
        <v>0</v>
      </c>
      <c r="M36" s="0" t="n">
        <v>0</v>
      </c>
    </row>
    <row r="37" customFormat="false" ht="12.75" hidden="false" customHeight="false" outlineLevel="0" collapsed="false">
      <c r="A37" s="0" t="s">
        <v>46</v>
      </c>
      <c r="B37" s="0" t="n">
        <v>0</v>
      </c>
      <c r="C37" s="0" t="n">
        <v>0</v>
      </c>
      <c r="D37" s="0" t="n">
        <v>0</v>
      </c>
      <c r="E37" s="0" t="n">
        <v>3.035</v>
      </c>
      <c r="F37" s="0" t="n">
        <v>0</v>
      </c>
      <c r="G37" s="0" t="n">
        <v>0</v>
      </c>
      <c r="H37" s="0" t="n">
        <v>2.594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</row>
    <row r="38" customFormat="false" ht="12.75" hidden="false" customHeight="false" outlineLevel="0" collapsed="false">
      <c r="A38" s="0" t="s">
        <v>47</v>
      </c>
      <c r="B38" s="0" t="n">
        <v>0</v>
      </c>
      <c r="C38" s="0" t="n">
        <v>0.8291</v>
      </c>
      <c r="D38" s="0" t="n">
        <v>0</v>
      </c>
      <c r="E38" s="0" t="n">
        <v>0.9565</v>
      </c>
      <c r="F38" s="0" t="n">
        <v>-1.046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-1.058</v>
      </c>
      <c r="M38" s="0" t="n">
        <v>-0.3448</v>
      </c>
    </row>
    <row r="39" customFormat="false" ht="12.75" hidden="false" customHeight="false" outlineLevel="0" collapsed="false">
      <c r="A39" s="0" t="s">
        <v>48</v>
      </c>
      <c r="B39" s="0" t="n">
        <v>-1.16</v>
      </c>
      <c r="C39" s="0" t="n">
        <v>0</v>
      </c>
      <c r="D39" s="0" t="n">
        <v>-2.132</v>
      </c>
      <c r="E39" s="0" t="n">
        <v>0</v>
      </c>
      <c r="F39" s="0" t="n">
        <v>0</v>
      </c>
      <c r="G39" s="0" t="n">
        <v>0</v>
      </c>
      <c r="H39" s="0" t="n">
        <v>-2.007</v>
      </c>
      <c r="I39" s="0" t="n">
        <v>-2.22</v>
      </c>
      <c r="J39" s="0" t="n">
        <v>0</v>
      </c>
      <c r="K39" s="0" t="n">
        <v>0</v>
      </c>
      <c r="L39" s="0" t="n">
        <v>0</v>
      </c>
      <c r="M39" s="0" t="n">
        <v>2.122</v>
      </c>
    </row>
    <row r="40" customFormat="false" ht="12.75" hidden="false" customHeight="false" outlineLevel="0" collapsed="false">
      <c r="A40" s="0" t="s">
        <v>49</v>
      </c>
      <c r="B40" s="0" t="n">
        <v>0</v>
      </c>
      <c r="C40" s="0" t="n">
        <v>-1.132</v>
      </c>
      <c r="D40" s="0" t="n">
        <v>0</v>
      </c>
      <c r="E40" s="0" t="n">
        <v>-1.039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-0.894</v>
      </c>
      <c r="L40" s="0" t="n">
        <v>0</v>
      </c>
      <c r="M40" s="0" t="n">
        <v>0</v>
      </c>
    </row>
    <row r="41" customFormat="false" ht="12.75" hidden="false" customHeight="false" outlineLevel="0" collapsed="false">
      <c r="A41" s="0" t="s">
        <v>50</v>
      </c>
      <c r="B41" s="0" t="n">
        <v>0</v>
      </c>
      <c r="C41" s="0" t="n">
        <v>-2.499</v>
      </c>
      <c r="D41" s="0" t="n">
        <v>-1.321</v>
      </c>
      <c r="E41" s="0" t="n">
        <v>-1.803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-1.495</v>
      </c>
      <c r="K41" s="0" t="n">
        <v>-3.513</v>
      </c>
      <c r="L41" s="0" t="n">
        <v>0</v>
      </c>
      <c r="M41" s="0" t="n">
        <v>0</v>
      </c>
    </row>
    <row r="42" customFormat="false" ht="12.75" hidden="false" customHeight="false" outlineLevel="0" collapsed="false">
      <c r="A42" s="0" t="s">
        <v>51</v>
      </c>
      <c r="B42" s="0" t="n">
        <v>0</v>
      </c>
      <c r="C42" s="0" t="n">
        <v>-1.323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-1.538</v>
      </c>
      <c r="L42" s="0" t="n">
        <v>0</v>
      </c>
      <c r="M42" s="0" t="n">
        <v>0</v>
      </c>
    </row>
    <row r="43" customFormat="false" ht="12.75" hidden="false" customHeight="false" outlineLevel="0" collapsed="false">
      <c r="A43" s="0" t="s">
        <v>52</v>
      </c>
      <c r="B43" s="0" t="n">
        <v>0</v>
      </c>
      <c r="C43" s="0" t="n">
        <v>0</v>
      </c>
      <c r="D43" s="0" t="n">
        <v>-1.099</v>
      </c>
      <c r="E43" s="0" t="n">
        <v>-2.364</v>
      </c>
      <c r="F43" s="0" t="n">
        <v>-1.522</v>
      </c>
      <c r="G43" s="0" t="n">
        <v>2.011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</row>
    <row r="44" customFormat="false" ht="12.75" hidden="false" customHeight="false" outlineLevel="0" collapsed="false">
      <c r="A44" s="0" t="s">
        <v>53</v>
      </c>
      <c r="B44" s="0" t="n">
        <v>-1.664</v>
      </c>
      <c r="C44" s="0" t="n">
        <v>0</v>
      </c>
      <c r="D44" s="0" t="n">
        <v>-2.079</v>
      </c>
      <c r="E44" s="0" t="n">
        <v>-1.752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-2.271</v>
      </c>
      <c r="M44" s="0" t="n">
        <v>0</v>
      </c>
    </row>
    <row r="45" customFormat="false" ht="12.75" hidden="false" customHeight="false" outlineLevel="0" collapsed="false">
      <c r="A45" s="0" t="s">
        <v>54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-1.636</v>
      </c>
      <c r="K45" s="0" t="n">
        <v>0</v>
      </c>
      <c r="L45" s="0" t="n">
        <v>2.035</v>
      </c>
      <c r="M45" s="0" t="n">
        <v>0</v>
      </c>
    </row>
    <row r="46" customFormat="false" ht="12.75" hidden="false" customHeight="false" outlineLevel="0" collapsed="false">
      <c r="A46" s="0" t="s">
        <v>55</v>
      </c>
      <c r="B46" s="0" t="n">
        <v>0</v>
      </c>
      <c r="C46" s="0" t="n">
        <v>-1.924</v>
      </c>
      <c r="D46" s="0" t="n">
        <v>0</v>
      </c>
      <c r="E46" s="0" t="n">
        <v>0</v>
      </c>
      <c r="F46" s="0" t="n">
        <v>0</v>
      </c>
      <c r="G46" s="0" t="n">
        <v>-1.714</v>
      </c>
      <c r="H46" s="0" t="n">
        <v>0</v>
      </c>
      <c r="I46" s="0" t="n">
        <v>-2.565</v>
      </c>
      <c r="J46" s="0" t="n">
        <v>0</v>
      </c>
      <c r="K46" s="0" t="n">
        <v>0</v>
      </c>
      <c r="L46" s="0" t="n">
        <v>-2.68</v>
      </c>
      <c r="M46" s="0" t="n">
        <v>0</v>
      </c>
    </row>
    <row r="47" customFormat="false" ht="12.75" hidden="false" customHeight="false" outlineLevel="0" collapsed="false">
      <c r="A47" s="0" t="s">
        <v>56</v>
      </c>
      <c r="B47" s="0" t="n">
        <v>1.827</v>
      </c>
      <c r="C47" s="0" t="n">
        <v>1.375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-1.456</v>
      </c>
      <c r="I47" s="0" t="n">
        <v>0</v>
      </c>
      <c r="J47" s="0" t="n">
        <v>1.586</v>
      </c>
      <c r="K47" s="0" t="n">
        <v>2.073</v>
      </c>
      <c r="L47" s="0" t="n">
        <v>0</v>
      </c>
      <c r="M47" s="0" t="n">
        <v>0</v>
      </c>
    </row>
    <row r="48" customFormat="false" ht="12.75" hidden="false" customHeight="false" outlineLevel="0" collapsed="false">
      <c r="A48" s="0" t="s">
        <v>57</v>
      </c>
      <c r="B48" s="0" t="n">
        <v>1.827</v>
      </c>
      <c r="C48" s="0" t="n">
        <v>1.375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-1.456</v>
      </c>
      <c r="I48" s="0" t="n">
        <v>0</v>
      </c>
      <c r="J48" s="0" t="n">
        <v>1.586</v>
      </c>
      <c r="K48" s="0" t="n">
        <v>2.073</v>
      </c>
      <c r="L48" s="0" t="n">
        <v>0</v>
      </c>
      <c r="M48" s="0" t="n">
        <v>0</v>
      </c>
    </row>
    <row r="49" customFormat="false" ht="12.75" hidden="false" customHeight="false" outlineLevel="0" collapsed="false">
      <c r="A49" s="0" t="s">
        <v>58</v>
      </c>
      <c r="B49" s="0" t="n">
        <v>-2.233</v>
      </c>
      <c r="C49" s="0" t="n">
        <v>-2.006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2.46</v>
      </c>
      <c r="L49" s="0" t="n">
        <v>2.041</v>
      </c>
      <c r="M49" s="0" t="n">
        <v>0</v>
      </c>
    </row>
    <row r="50" customFormat="false" ht="12.75" hidden="false" customHeight="false" outlineLevel="0" collapsed="false">
      <c r="A50" s="0" t="s">
        <v>59</v>
      </c>
      <c r="B50" s="0" t="n">
        <v>0</v>
      </c>
      <c r="C50" s="0" t="n">
        <v>-2.218</v>
      </c>
      <c r="D50" s="0" t="n">
        <v>0</v>
      </c>
      <c r="E50" s="0" t="n">
        <v>0</v>
      </c>
      <c r="F50" s="0" t="n">
        <v>0</v>
      </c>
      <c r="G50" s="0" t="n">
        <v>-1.711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</row>
    <row r="51" customFormat="false" ht="12.75" hidden="false" customHeight="false" outlineLevel="0" collapsed="false">
      <c r="A51" s="0" t="s">
        <v>60</v>
      </c>
      <c r="B51" s="0" t="n">
        <v>0</v>
      </c>
      <c r="C51" s="0" t="n">
        <v>0</v>
      </c>
      <c r="D51" s="0" t="n">
        <v>-2.865</v>
      </c>
      <c r="E51" s="0" t="n">
        <v>-2.336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</row>
    <row r="52" customFormat="false" ht="12.75" hidden="false" customHeight="false" outlineLevel="0" collapsed="false">
      <c r="A52" s="0" t="s">
        <v>61</v>
      </c>
      <c r="B52" s="0" t="n">
        <v>0</v>
      </c>
      <c r="C52" s="0" t="n">
        <v>0</v>
      </c>
      <c r="D52" s="0" t="n">
        <v>-1.208</v>
      </c>
      <c r="E52" s="0" t="n">
        <v>-1.594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</row>
    <row r="53" customFormat="false" ht="12.75" hidden="false" customHeight="false" outlineLevel="0" collapsed="false">
      <c r="A53" s="0" t="s">
        <v>62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.6352</v>
      </c>
      <c r="G53" s="0" t="n">
        <v>0.5408</v>
      </c>
      <c r="H53" s="0" t="n">
        <v>1.247</v>
      </c>
      <c r="I53" s="0" t="n">
        <v>1.223</v>
      </c>
      <c r="J53" s="0" t="n">
        <v>-3.218</v>
      </c>
      <c r="K53" s="0" t="n">
        <v>-4.006</v>
      </c>
      <c r="L53" s="0" t="n">
        <v>-2.934</v>
      </c>
      <c r="M53" s="0" t="n">
        <v>0</v>
      </c>
    </row>
    <row r="54" customFormat="false" ht="12.75" hidden="false" customHeight="false" outlineLevel="0" collapsed="false">
      <c r="A54" s="0" t="s">
        <v>63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-0.7283</v>
      </c>
      <c r="L54" s="0" t="n">
        <v>0</v>
      </c>
      <c r="M54" s="0" t="n">
        <v>0</v>
      </c>
    </row>
    <row r="55" customFormat="false" ht="12.75" hidden="false" customHeight="false" outlineLevel="0" collapsed="false">
      <c r="A55" s="0" t="s">
        <v>64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-1.56</v>
      </c>
      <c r="L55" s="0" t="n">
        <v>0</v>
      </c>
      <c r="M55" s="0" t="n">
        <v>0</v>
      </c>
    </row>
    <row r="56" customFormat="false" ht="12.75" hidden="false" customHeight="false" outlineLevel="0" collapsed="false">
      <c r="A56" s="0" t="s">
        <v>65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-2.345</v>
      </c>
      <c r="L56" s="0" t="n">
        <v>0</v>
      </c>
      <c r="M56" s="0" t="n">
        <v>0</v>
      </c>
    </row>
    <row r="57" customFormat="false" ht="12.75" hidden="false" customHeight="false" outlineLevel="0" collapsed="false">
      <c r="A57" s="0" t="s">
        <v>66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-1.843</v>
      </c>
      <c r="L57" s="0" t="n">
        <v>0</v>
      </c>
      <c r="M57" s="0" t="n">
        <v>0</v>
      </c>
    </row>
    <row r="58" customFormat="false" ht="12.75" hidden="false" customHeight="false" outlineLevel="0" collapsed="false">
      <c r="A58" s="0" t="s">
        <v>67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-1.523</v>
      </c>
      <c r="L58" s="0" t="n">
        <v>0</v>
      </c>
      <c r="M58" s="0" t="n">
        <v>0</v>
      </c>
    </row>
    <row r="59" customFormat="false" ht="12.75" hidden="false" customHeight="false" outlineLevel="0" collapsed="false">
      <c r="A59" s="0" t="s">
        <v>68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-0.4446</v>
      </c>
      <c r="L59" s="0" t="n">
        <v>0</v>
      </c>
      <c r="M59" s="0" t="n">
        <v>0</v>
      </c>
    </row>
    <row r="60" customFormat="false" ht="12.75" hidden="false" customHeight="false" outlineLevel="0" collapsed="false">
      <c r="A60" s="0" t="s">
        <v>69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.7076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-1.622</v>
      </c>
      <c r="L60" s="0" t="n">
        <v>0</v>
      </c>
      <c r="M60" s="0" t="n">
        <v>0</v>
      </c>
    </row>
    <row r="61" customFormat="false" ht="12.75" hidden="false" customHeight="false" outlineLevel="0" collapsed="false">
      <c r="A61" s="0" t="s">
        <v>70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1.155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-2.271</v>
      </c>
      <c r="L61" s="0" t="n">
        <v>0</v>
      </c>
      <c r="M61" s="0" t="n">
        <v>0</v>
      </c>
    </row>
    <row r="62" customFormat="false" ht="12.75" hidden="false" customHeight="false" outlineLevel="0" collapsed="false">
      <c r="A62" s="0" t="s">
        <v>71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-3.868</v>
      </c>
      <c r="L62" s="0" t="n">
        <v>0</v>
      </c>
      <c r="M62" s="0" t="n">
        <v>-2.303</v>
      </c>
    </row>
    <row r="63" customFormat="false" ht="12.75" hidden="false" customHeight="false" outlineLevel="0" collapsed="false">
      <c r="A63" s="0" t="s">
        <v>72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-1.506</v>
      </c>
      <c r="K63" s="0" t="n">
        <v>-1.299</v>
      </c>
      <c r="L63" s="0" t="n">
        <v>0</v>
      </c>
      <c r="M63" s="0" t="n">
        <v>0</v>
      </c>
    </row>
    <row r="64" customFormat="false" ht="12.75" hidden="false" customHeight="false" outlineLevel="0" collapsed="false">
      <c r="A64" s="0" t="s">
        <v>73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-2.055</v>
      </c>
      <c r="K64" s="0" t="n">
        <v>-1.785</v>
      </c>
      <c r="L64" s="0" t="n">
        <v>0</v>
      </c>
      <c r="M64" s="0" t="n">
        <v>0</v>
      </c>
    </row>
    <row r="65" customFormat="false" ht="12.75" hidden="false" customHeight="false" outlineLevel="0" collapsed="false">
      <c r="A65" s="0" t="s">
        <v>74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-1.326</v>
      </c>
      <c r="K65" s="0" t="n">
        <v>-1.407</v>
      </c>
      <c r="L65" s="0" t="n">
        <v>0</v>
      </c>
      <c r="M65" s="0" t="n">
        <v>0</v>
      </c>
    </row>
    <row r="66" customFormat="false" ht="12.75" hidden="false" customHeight="false" outlineLevel="0" collapsed="false">
      <c r="A66" s="0" t="s">
        <v>75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-0.9246</v>
      </c>
      <c r="K66" s="0" t="n">
        <v>-1.197</v>
      </c>
      <c r="L66" s="0" t="n">
        <v>0</v>
      </c>
      <c r="M66" s="0" t="n">
        <v>0</v>
      </c>
    </row>
    <row r="67" customFormat="false" ht="12.75" hidden="false" customHeight="false" outlineLevel="0" collapsed="false">
      <c r="A67" s="0" t="s">
        <v>76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-2.023</v>
      </c>
      <c r="K67" s="0" t="n">
        <v>-2.487</v>
      </c>
      <c r="L67" s="0" t="n">
        <v>0</v>
      </c>
      <c r="M67" s="0" t="n">
        <v>0</v>
      </c>
    </row>
    <row r="68" customFormat="false" ht="12.75" hidden="false" customHeight="false" outlineLevel="0" collapsed="false">
      <c r="A68" s="0" t="s">
        <v>77</v>
      </c>
      <c r="B68" s="0" t="n">
        <v>0</v>
      </c>
      <c r="C68" s="0" t="n">
        <v>0</v>
      </c>
      <c r="D68" s="0" t="n">
        <v>-0.5294</v>
      </c>
      <c r="E68" s="0" t="n">
        <v>-0.2771</v>
      </c>
      <c r="F68" s="0" t="n">
        <v>-0.5845</v>
      </c>
      <c r="G68" s="0" t="n">
        <v>0</v>
      </c>
      <c r="H68" s="0" t="n">
        <v>0</v>
      </c>
      <c r="I68" s="0" t="n">
        <v>0</v>
      </c>
      <c r="J68" s="0" t="n">
        <v>-1.46</v>
      </c>
      <c r="K68" s="0" t="n">
        <v>-1.731</v>
      </c>
      <c r="L68" s="0" t="n">
        <v>0</v>
      </c>
      <c r="M68" s="0" t="n">
        <v>-0.9627</v>
      </c>
    </row>
    <row r="69" customFormat="false" ht="12.75" hidden="false" customHeight="false" outlineLevel="0" collapsed="false">
      <c r="A69" s="0" t="s">
        <v>78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-1.014</v>
      </c>
      <c r="K69" s="0" t="n">
        <v>-1.538</v>
      </c>
      <c r="L69" s="0" t="n">
        <v>0</v>
      </c>
      <c r="M69" s="0" t="n">
        <v>-0.8483</v>
      </c>
    </row>
    <row r="70" customFormat="false" ht="12.75" hidden="false" customHeight="false" outlineLevel="0" collapsed="false">
      <c r="A70" s="0" t="s">
        <v>79</v>
      </c>
      <c r="B70" s="0" t="n">
        <v>1.02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-2.247</v>
      </c>
      <c r="K70" s="0" t="n">
        <v>-2.587</v>
      </c>
      <c r="L70" s="0" t="n">
        <v>0</v>
      </c>
      <c r="M70" s="0" t="n">
        <v>-1.727</v>
      </c>
    </row>
    <row r="71" customFormat="false" ht="12.75" hidden="false" customHeight="false" outlineLevel="0" collapsed="false">
      <c r="A71" s="0" t="s">
        <v>80</v>
      </c>
      <c r="B71" s="0" t="n">
        <v>0.9764</v>
      </c>
      <c r="C71" s="0" t="n">
        <v>0</v>
      </c>
      <c r="D71" s="0" t="n">
        <v>0</v>
      </c>
      <c r="E71" s="0" t="n">
        <v>-0.3043</v>
      </c>
      <c r="F71" s="0" t="n">
        <v>0</v>
      </c>
      <c r="G71" s="0" t="n">
        <v>0</v>
      </c>
      <c r="H71" s="0" t="n">
        <v>-1.339</v>
      </c>
      <c r="I71" s="0" t="n">
        <v>-0.126</v>
      </c>
      <c r="J71" s="0" t="n">
        <v>-1.487</v>
      </c>
      <c r="K71" s="0" t="n">
        <v>-2.22</v>
      </c>
      <c r="L71" s="0" t="n">
        <v>0.8173</v>
      </c>
      <c r="M71" s="0" t="n">
        <v>-0.7949</v>
      </c>
    </row>
    <row r="72" customFormat="false" ht="12.75" hidden="false" customHeight="false" outlineLevel="0" collapsed="false">
      <c r="A72" s="0" t="s">
        <v>81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-1.66</v>
      </c>
      <c r="I72" s="0" t="n">
        <v>0</v>
      </c>
      <c r="J72" s="0" t="n">
        <v>-1.185</v>
      </c>
      <c r="K72" s="0" t="n">
        <v>-2.958</v>
      </c>
      <c r="L72" s="0" t="n">
        <v>0</v>
      </c>
      <c r="M72" s="0" t="n">
        <v>0</v>
      </c>
    </row>
    <row r="73" customFormat="false" ht="12.75" hidden="false" customHeight="false" outlineLevel="0" collapsed="false">
      <c r="A73" s="0" t="s">
        <v>82</v>
      </c>
      <c r="B73" s="0" t="n">
        <v>0</v>
      </c>
      <c r="C73" s="0" t="n">
        <v>0</v>
      </c>
      <c r="D73" s="0" t="n">
        <v>-0.6322</v>
      </c>
      <c r="E73" s="0" t="n">
        <v>0</v>
      </c>
      <c r="F73" s="0" t="n">
        <v>-1.571</v>
      </c>
      <c r="G73" s="0" t="n">
        <v>0</v>
      </c>
      <c r="H73" s="0" t="n">
        <v>-1.726</v>
      </c>
      <c r="I73" s="0" t="n">
        <v>0</v>
      </c>
      <c r="J73" s="0" t="n">
        <v>-1.403</v>
      </c>
      <c r="K73" s="0" t="n">
        <v>-2.093</v>
      </c>
      <c r="L73" s="0" t="n">
        <v>0</v>
      </c>
      <c r="M73" s="0" t="n">
        <v>0</v>
      </c>
    </row>
    <row r="74" customFormat="false" ht="12.75" hidden="false" customHeight="false" outlineLevel="0" collapsed="false">
      <c r="A74" s="0" t="s">
        <v>83</v>
      </c>
      <c r="B74" s="0" t="n">
        <v>0</v>
      </c>
      <c r="C74" s="0" t="n">
        <v>0</v>
      </c>
      <c r="D74" s="0" t="n">
        <v>-1.345</v>
      </c>
      <c r="E74" s="0" t="n">
        <v>-1.943</v>
      </c>
      <c r="F74" s="0" t="n">
        <v>-2.336</v>
      </c>
      <c r="G74" s="0" t="n">
        <v>0</v>
      </c>
      <c r="H74" s="0" t="n">
        <v>-1.371</v>
      </c>
      <c r="I74" s="0" t="n">
        <v>-1.297</v>
      </c>
      <c r="J74" s="0" t="n">
        <v>-2.845</v>
      </c>
      <c r="K74" s="0" t="n">
        <v>-3.483</v>
      </c>
      <c r="L74" s="0" t="n">
        <v>0</v>
      </c>
      <c r="M74" s="0" t="n">
        <v>0</v>
      </c>
    </row>
    <row r="75" customFormat="false" ht="12.75" hidden="false" customHeight="false" outlineLevel="0" collapsed="false">
      <c r="A75" s="0" t="s">
        <v>84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-1.056</v>
      </c>
      <c r="K75" s="0" t="n">
        <v>-1.301</v>
      </c>
      <c r="L75" s="0" t="n">
        <v>1.086</v>
      </c>
      <c r="M75" s="0" t="n">
        <v>0</v>
      </c>
    </row>
    <row r="76" customFormat="false" ht="12.75" hidden="false" customHeight="false" outlineLevel="0" collapsed="false">
      <c r="A76" s="0" t="s">
        <v>85</v>
      </c>
      <c r="B76" s="0" t="n">
        <v>0</v>
      </c>
      <c r="C76" s="0" t="n">
        <v>0</v>
      </c>
      <c r="D76" s="0" t="n">
        <v>0</v>
      </c>
      <c r="E76" s="0" t="n">
        <v>-1.958</v>
      </c>
      <c r="F76" s="0" t="n">
        <v>-3.603</v>
      </c>
      <c r="G76" s="0" t="n">
        <v>0</v>
      </c>
      <c r="H76" s="0" t="n">
        <v>-3.145</v>
      </c>
      <c r="I76" s="0" t="n">
        <v>0</v>
      </c>
      <c r="J76" s="0" t="n">
        <v>-2.344</v>
      </c>
      <c r="K76" s="0" t="n">
        <v>-2.478</v>
      </c>
      <c r="L76" s="0" t="n">
        <v>-1.993</v>
      </c>
      <c r="M76" s="0" t="n">
        <v>-1.57</v>
      </c>
    </row>
    <row r="77" customFormat="false" ht="12.75" hidden="false" customHeight="false" outlineLevel="0" collapsed="false">
      <c r="A77" s="0" t="s">
        <v>86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1.795</v>
      </c>
      <c r="G77" s="0" t="n">
        <v>0</v>
      </c>
      <c r="H77" s="0" t="n">
        <v>0</v>
      </c>
      <c r="I77" s="0" t="n">
        <v>0</v>
      </c>
      <c r="J77" s="0" t="n">
        <v>-1.199</v>
      </c>
      <c r="K77" s="0" t="n">
        <v>-1.803</v>
      </c>
      <c r="L77" s="0" t="n">
        <v>1.529</v>
      </c>
      <c r="M77" s="0" t="n">
        <v>0</v>
      </c>
    </row>
    <row r="78" customFormat="false" ht="12.75" hidden="false" customHeight="false" outlineLevel="0" collapsed="false">
      <c r="A78" s="0" t="s">
        <v>87</v>
      </c>
      <c r="B78" s="0" t="n">
        <v>0</v>
      </c>
      <c r="C78" s="0" t="n">
        <v>-0.7232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-1.665</v>
      </c>
      <c r="L78" s="0" t="n">
        <v>1.393</v>
      </c>
      <c r="M78" s="0" t="n">
        <v>0</v>
      </c>
    </row>
    <row r="79" customFormat="false" ht="12.75" hidden="false" customHeight="false" outlineLevel="0" collapsed="false">
      <c r="A79" s="0" t="s">
        <v>88</v>
      </c>
      <c r="B79" s="0" t="n">
        <v>0</v>
      </c>
      <c r="C79" s="0" t="n">
        <v>0</v>
      </c>
      <c r="D79" s="0" t="n">
        <v>0</v>
      </c>
      <c r="E79" s="0" t="n">
        <v>1.484</v>
      </c>
      <c r="F79" s="0" t="n">
        <v>1.627</v>
      </c>
      <c r="G79" s="0" t="n">
        <v>0.9094</v>
      </c>
      <c r="H79" s="0" t="n">
        <v>0</v>
      </c>
      <c r="I79" s="0" t="n">
        <v>1.213</v>
      </c>
      <c r="J79" s="0" t="n">
        <v>0</v>
      </c>
      <c r="K79" s="0" t="n">
        <v>0</v>
      </c>
      <c r="L79" s="0" t="n">
        <v>0</v>
      </c>
      <c r="M79" s="0" t="n">
        <v>0</v>
      </c>
    </row>
    <row r="80" customFormat="false" ht="12.75" hidden="false" customHeight="false" outlineLevel="0" collapsed="false">
      <c r="A80" s="0" t="s">
        <v>89</v>
      </c>
      <c r="B80" s="0" t="n">
        <v>0</v>
      </c>
      <c r="C80" s="0" t="n">
        <v>0</v>
      </c>
      <c r="D80" s="0" t="n">
        <v>0</v>
      </c>
      <c r="E80" s="0" t="n">
        <v>1.845</v>
      </c>
      <c r="F80" s="0" t="n">
        <v>2.417</v>
      </c>
      <c r="G80" s="0" t="n">
        <v>3.337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</row>
    <row r="81" customFormat="false" ht="12.75" hidden="false" customHeight="false" outlineLevel="0" collapsed="false">
      <c r="A81" s="0" t="s">
        <v>90</v>
      </c>
      <c r="B81" s="0" t="n">
        <v>1.809</v>
      </c>
      <c r="C81" s="0" t="n">
        <v>1.561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</row>
    <row r="82" customFormat="false" ht="12.75" hidden="false" customHeight="false" outlineLevel="0" collapsed="false">
      <c r="A82" s="0" t="s">
        <v>91</v>
      </c>
      <c r="B82" s="0" t="n">
        <v>2.489</v>
      </c>
      <c r="C82" s="0" t="n">
        <v>0</v>
      </c>
      <c r="D82" s="0" t="n">
        <v>0</v>
      </c>
      <c r="E82" s="0" t="n">
        <v>0</v>
      </c>
      <c r="F82" s="0" t="n">
        <v>3.933</v>
      </c>
      <c r="G82" s="0" t="n">
        <v>2.944</v>
      </c>
      <c r="H82" s="0" t="n">
        <v>4.678</v>
      </c>
      <c r="I82" s="0" t="n">
        <v>0</v>
      </c>
      <c r="J82" s="0" t="n">
        <v>0</v>
      </c>
      <c r="K82" s="0" t="n">
        <v>0</v>
      </c>
      <c r="L82" s="0" t="n">
        <v>-2.12</v>
      </c>
      <c r="M82" s="0" t="n">
        <v>0</v>
      </c>
    </row>
    <row r="83" customFormat="false" ht="12.75" hidden="false" customHeight="false" outlineLevel="0" collapsed="false">
      <c r="A83" s="0" t="s">
        <v>92</v>
      </c>
      <c r="B83" s="0" t="n">
        <v>0</v>
      </c>
      <c r="C83" s="0" t="n">
        <v>0</v>
      </c>
      <c r="D83" s="0" t="n">
        <v>-0.7428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.9633</v>
      </c>
      <c r="K83" s="0" t="n">
        <v>0</v>
      </c>
      <c r="L83" s="0" t="n">
        <v>0</v>
      </c>
      <c r="M83" s="0" t="n">
        <v>0</v>
      </c>
    </row>
    <row r="84" customFormat="false" ht="12.75" hidden="false" customHeight="false" outlineLevel="0" collapsed="false">
      <c r="A84" s="0" t="s">
        <v>93</v>
      </c>
      <c r="B84" s="0" t="n">
        <v>0</v>
      </c>
      <c r="C84" s="0" t="n">
        <v>-2.845</v>
      </c>
      <c r="D84" s="0" t="n">
        <v>0</v>
      </c>
      <c r="E84" s="0" t="n">
        <v>0</v>
      </c>
      <c r="F84" s="0" t="n">
        <v>0</v>
      </c>
      <c r="G84" s="0" t="n">
        <v>2.066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-2.888</v>
      </c>
      <c r="M84" s="0" t="n">
        <v>0</v>
      </c>
    </row>
    <row r="85" customFormat="false" ht="12.75" hidden="false" customHeight="false" outlineLevel="0" collapsed="false">
      <c r="A85" s="0" t="s">
        <v>94</v>
      </c>
      <c r="B85" s="0" t="n">
        <v>1.495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1.294</v>
      </c>
      <c r="H85" s="0" t="n">
        <v>0</v>
      </c>
      <c r="I85" s="0" t="n">
        <v>1.776</v>
      </c>
      <c r="J85" s="0" t="n">
        <v>0</v>
      </c>
      <c r="K85" s="0" t="n">
        <v>1.543</v>
      </c>
      <c r="L85" s="0" t="n">
        <v>0</v>
      </c>
      <c r="M85" s="0" t="n">
        <v>0</v>
      </c>
    </row>
    <row r="86" customFormat="false" ht="12.75" hidden="false" customHeight="false" outlineLevel="0" collapsed="false">
      <c r="A86" s="0" t="s">
        <v>95</v>
      </c>
      <c r="B86" s="0" t="n">
        <v>2.909</v>
      </c>
      <c r="C86" s="0" t="n">
        <v>1.946</v>
      </c>
      <c r="D86" s="0" t="n">
        <v>0</v>
      </c>
      <c r="E86" s="0" t="n">
        <v>0</v>
      </c>
      <c r="F86" s="0" t="n">
        <v>0</v>
      </c>
      <c r="G86" s="0" t="n">
        <v>2.02</v>
      </c>
      <c r="H86" s="0" t="n">
        <v>0</v>
      </c>
      <c r="I86" s="0" t="n">
        <v>2.363</v>
      </c>
      <c r="J86" s="0" t="n">
        <v>1.264</v>
      </c>
      <c r="K86" s="0" t="n">
        <v>1.708</v>
      </c>
      <c r="L86" s="0" t="n">
        <v>0</v>
      </c>
      <c r="M86" s="0" t="n">
        <v>0</v>
      </c>
    </row>
    <row r="87" customFormat="false" ht="12.75" hidden="false" customHeight="false" outlineLevel="0" collapsed="false">
      <c r="A87" s="0" t="s">
        <v>96</v>
      </c>
      <c r="B87" s="0" t="n">
        <v>1.78</v>
      </c>
      <c r="C87" s="0" t="n">
        <v>1.52</v>
      </c>
      <c r="D87" s="0" t="n">
        <v>1.139</v>
      </c>
      <c r="E87" s="0" t="n">
        <v>0</v>
      </c>
      <c r="F87" s="0" t="n">
        <v>0</v>
      </c>
      <c r="G87" s="0" t="n">
        <v>1.524</v>
      </c>
      <c r="H87" s="0" t="n">
        <v>0</v>
      </c>
      <c r="I87" s="0" t="n">
        <v>1.37</v>
      </c>
      <c r="J87" s="0" t="n">
        <v>0</v>
      </c>
      <c r="K87" s="0" t="n">
        <v>0</v>
      </c>
      <c r="L87" s="0" t="n">
        <v>0</v>
      </c>
      <c r="M87" s="0" t="n">
        <v>0</v>
      </c>
    </row>
    <row r="88" customFormat="false" ht="12.75" hidden="false" customHeight="false" outlineLevel="0" collapsed="false">
      <c r="A88" s="0" t="s">
        <v>97</v>
      </c>
      <c r="B88" s="0" t="n">
        <v>-1.48</v>
      </c>
      <c r="C88" s="0" t="n">
        <v>0</v>
      </c>
      <c r="D88" s="0" t="n">
        <v>0</v>
      </c>
      <c r="E88" s="0" t="n">
        <v>0</v>
      </c>
      <c r="F88" s="0" t="n">
        <v>-0.3801</v>
      </c>
      <c r="G88" s="0" t="n">
        <v>-3.669</v>
      </c>
      <c r="H88" s="0" t="n">
        <v>0</v>
      </c>
      <c r="I88" s="0" t="n">
        <v>-4.839</v>
      </c>
      <c r="J88" s="0" t="n">
        <v>0</v>
      </c>
      <c r="K88" s="0" t="n">
        <v>-1.645</v>
      </c>
      <c r="L88" s="0" t="n">
        <v>0</v>
      </c>
      <c r="M88" s="0" t="n">
        <v>0</v>
      </c>
    </row>
    <row r="89" customFormat="false" ht="12.75" hidden="false" customHeight="false" outlineLevel="0" collapsed="false">
      <c r="A89" s="0" t="s">
        <v>98</v>
      </c>
      <c r="B89" s="0" t="n">
        <v>0</v>
      </c>
      <c r="C89" s="0" t="n">
        <v>0</v>
      </c>
      <c r="D89" s="0" t="n">
        <v>-1.034</v>
      </c>
      <c r="E89" s="0" t="n">
        <v>0</v>
      </c>
      <c r="F89" s="0" t="n">
        <v>-1.516</v>
      </c>
      <c r="G89" s="0" t="n">
        <v>0</v>
      </c>
      <c r="H89" s="0" t="n">
        <v>-0.7148</v>
      </c>
      <c r="I89" s="0" t="n">
        <v>-0.6069</v>
      </c>
      <c r="J89" s="0" t="n">
        <v>0</v>
      </c>
      <c r="K89" s="0" t="n">
        <v>1.971</v>
      </c>
      <c r="L89" s="0" t="n">
        <v>-1.221</v>
      </c>
      <c r="M89" s="0" t="n">
        <v>0</v>
      </c>
    </row>
    <row r="90" customFormat="false" ht="12.75" hidden="false" customHeight="false" outlineLevel="0" collapsed="false">
      <c r="A90" s="0" t="s">
        <v>99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.648</v>
      </c>
      <c r="G90" s="0" t="n">
        <v>0</v>
      </c>
      <c r="H90" s="0" t="n">
        <v>0</v>
      </c>
      <c r="I90" s="0" t="n">
        <v>1.001</v>
      </c>
      <c r="J90" s="0" t="n">
        <v>0</v>
      </c>
      <c r="K90" s="0" t="n">
        <v>1.512</v>
      </c>
      <c r="L90" s="0" t="n">
        <v>1.322</v>
      </c>
      <c r="M90" s="0" t="n">
        <v>0</v>
      </c>
    </row>
    <row r="91" customFormat="false" ht="12.75" hidden="false" customHeight="false" outlineLevel="0" collapsed="false">
      <c r="A91" s="0" t="s">
        <v>100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1.866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1.603</v>
      </c>
      <c r="L91" s="0" t="n">
        <v>1.744</v>
      </c>
      <c r="M91" s="0" t="n">
        <v>0</v>
      </c>
    </row>
    <row r="92" customFormat="false" ht="12.75" hidden="false" customHeight="false" outlineLevel="0" collapsed="false">
      <c r="A92" s="0" t="s">
        <v>101</v>
      </c>
      <c r="B92" s="0" t="n">
        <v>0</v>
      </c>
      <c r="C92" s="0" t="n">
        <v>-1.062</v>
      </c>
      <c r="D92" s="0" t="n">
        <v>0</v>
      </c>
      <c r="E92" s="0" t="n">
        <v>0</v>
      </c>
      <c r="F92" s="0" t="n">
        <v>0.8809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</row>
    <row r="93" customFormat="false" ht="12.75" hidden="false" customHeight="false" outlineLevel="0" collapsed="false">
      <c r="A93" s="0" t="s">
        <v>102</v>
      </c>
      <c r="B93" s="0" t="n">
        <v>0</v>
      </c>
      <c r="C93" s="0" t="n">
        <v>-2.241</v>
      </c>
      <c r="D93" s="0" t="n">
        <v>0</v>
      </c>
      <c r="E93" s="0" t="n">
        <v>0</v>
      </c>
      <c r="F93" s="0" t="n">
        <v>2.815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</row>
    <row r="94" customFormat="false" ht="12.75" hidden="false" customHeight="false" outlineLevel="0" collapsed="false">
      <c r="A94" s="0" t="s">
        <v>103</v>
      </c>
      <c r="B94" s="0" t="n">
        <v>0</v>
      </c>
      <c r="C94" s="0" t="n">
        <v>-2.241</v>
      </c>
      <c r="D94" s="0" t="n">
        <v>0</v>
      </c>
      <c r="E94" s="0" t="n">
        <v>0</v>
      </c>
      <c r="F94" s="0" t="n">
        <v>2.815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</row>
    <row r="95" customFormat="false" ht="12.75" hidden="false" customHeight="false" outlineLevel="0" collapsed="false">
      <c r="A95" s="0" t="s">
        <v>104</v>
      </c>
      <c r="B95" s="0" t="n">
        <v>0</v>
      </c>
      <c r="C95" s="0" t="n">
        <v>-2.116</v>
      </c>
      <c r="D95" s="0" t="n">
        <v>0</v>
      </c>
      <c r="E95" s="0" t="n">
        <v>0</v>
      </c>
      <c r="F95" s="0" t="n">
        <v>4.883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2.675</v>
      </c>
      <c r="M95" s="0" t="n">
        <v>0</v>
      </c>
    </row>
    <row r="96" customFormat="false" ht="12.75" hidden="false" customHeight="false" outlineLevel="0" collapsed="false">
      <c r="A96" s="0" t="s">
        <v>105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3.395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3.997</v>
      </c>
      <c r="M96" s="0" t="n">
        <v>1.44</v>
      </c>
    </row>
    <row r="97" customFormat="false" ht="12.75" hidden="false" customHeight="false" outlineLevel="0" collapsed="false">
      <c r="A97" s="0" t="s">
        <v>106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2.69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2.931</v>
      </c>
      <c r="M97" s="0" t="n">
        <v>0</v>
      </c>
    </row>
    <row r="98" customFormat="false" ht="12.75" hidden="false" customHeight="false" outlineLevel="0" collapsed="false">
      <c r="A98" s="0" t="s">
        <v>107</v>
      </c>
      <c r="B98" s="0" t="n">
        <v>-1.08</v>
      </c>
      <c r="C98" s="0" t="n">
        <v>0</v>
      </c>
      <c r="D98" s="0" t="n">
        <v>-2.132</v>
      </c>
      <c r="E98" s="0" t="n">
        <v>-2.564</v>
      </c>
      <c r="F98" s="0" t="n">
        <v>-1.43</v>
      </c>
      <c r="G98" s="0" t="n">
        <v>-2.575</v>
      </c>
      <c r="H98" s="0" t="n">
        <v>-2.412</v>
      </c>
      <c r="I98" s="0" t="n">
        <v>-1.374</v>
      </c>
      <c r="J98" s="0" t="n">
        <v>0</v>
      </c>
      <c r="K98" s="0" t="n">
        <v>-1.93</v>
      </c>
      <c r="L98" s="0" t="n">
        <v>0</v>
      </c>
      <c r="M98" s="0" t="n">
        <v>-3.278</v>
      </c>
    </row>
    <row r="99" customFormat="false" ht="12.75" hidden="false" customHeight="false" outlineLevel="0" collapsed="false">
      <c r="A99" s="0" t="s">
        <v>108</v>
      </c>
      <c r="B99" s="0" t="n">
        <v>0</v>
      </c>
      <c r="C99" s="0" t="n">
        <v>0</v>
      </c>
      <c r="D99" s="0" t="n">
        <v>-1.583</v>
      </c>
      <c r="E99" s="0" t="n">
        <v>-2.289</v>
      </c>
      <c r="F99" s="0" t="n">
        <v>0</v>
      </c>
      <c r="G99" s="0" t="n">
        <v>-1.881</v>
      </c>
      <c r="H99" s="0" t="n">
        <v>-1.876</v>
      </c>
      <c r="I99" s="0" t="n">
        <v>0</v>
      </c>
      <c r="J99" s="0" t="n">
        <v>0</v>
      </c>
      <c r="K99" s="0" t="n">
        <v>-2.156</v>
      </c>
      <c r="L99" s="0" t="n">
        <v>0</v>
      </c>
      <c r="M99" s="0" t="n">
        <v>-3.176</v>
      </c>
    </row>
    <row r="100" customFormat="false" ht="12.75" hidden="false" customHeight="false" outlineLevel="0" collapsed="false">
      <c r="A100" s="0" t="s">
        <v>109</v>
      </c>
      <c r="B100" s="0" t="n">
        <v>-2.056</v>
      </c>
      <c r="C100" s="0" t="n">
        <v>-2.544</v>
      </c>
      <c r="D100" s="0" t="n">
        <v>-2.314</v>
      </c>
      <c r="E100" s="0" t="n">
        <v>-2.91</v>
      </c>
      <c r="F100" s="0" t="n">
        <v>0</v>
      </c>
      <c r="G100" s="0" t="n">
        <v>0</v>
      </c>
      <c r="H100" s="0" t="n">
        <v>-2.729</v>
      </c>
      <c r="I100" s="0" t="n">
        <v>0</v>
      </c>
      <c r="J100" s="0" t="n">
        <v>1.262</v>
      </c>
      <c r="K100" s="0" t="n">
        <v>0</v>
      </c>
      <c r="L100" s="0" t="n">
        <v>-3.199</v>
      </c>
      <c r="M100" s="0" t="n">
        <v>-1.5</v>
      </c>
    </row>
    <row r="101" customFormat="false" ht="12.75" hidden="false" customHeight="false" outlineLevel="0" collapsed="false">
      <c r="A101" s="0" t="s">
        <v>110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1.852</v>
      </c>
      <c r="G101" s="0" t="n">
        <v>1.832</v>
      </c>
      <c r="H101" s="0" t="n">
        <v>2.192</v>
      </c>
      <c r="I101" s="0" t="n">
        <v>1.958</v>
      </c>
      <c r="J101" s="0" t="n">
        <v>1.856</v>
      </c>
      <c r="K101" s="0" t="n">
        <v>1.765</v>
      </c>
      <c r="L101" s="0" t="n">
        <v>0</v>
      </c>
      <c r="M101" s="0" t="n">
        <v>2.207</v>
      </c>
    </row>
    <row r="102" customFormat="false" ht="12.75" hidden="false" customHeight="false" outlineLevel="0" collapsed="false">
      <c r="A102" s="0" t="s">
        <v>111</v>
      </c>
      <c r="B102" s="0" t="n">
        <v>4.629</v>
      </c>
      <c r="C102" s="0" t="n">
        <v>0</v>
      </c>
      <c r="D102" s="0" t="n">
        <v>0</v>
      </c>
      <c r="E102" s="0" t="n">
        <v>0</v>
      </c>
      <c r="F102" s="0" t="n">
        <v>3.649</v>
      </c>
      <c r="G102" s="0" t="n">
        <v>0</v>
      </c>
      <c r="H102" s="0" t="n">
        <v>-2.313</v>
      </c>
      <c r="I102" s="0" t="n">
        <v>-3.628</v>
      </c>
      <c r="J102" s="0" t="n">
        <v>1.421</v>
      </c>
      <c r="K102" s="0" t="n">
        <v>0</v>
      </c>
      <c r="L102" s="0" t="n">
        <v>0</v>
      </c>
      <c r="M102" s="0" t="n">
        <v>0</v>
      </c>
    </row>
    <row r="103" customFormat="false" ht="12.75" hidden="false" customHeight="false" outlineLevel="0" collapsed="false">
      <c r="A103" s="0" t="s">
        <v>112</v>
      </c>
      <c r="B103" s="0" t="n">
        <v>3.046</v>
      </c>
      <c r="C103" s="0" t="n">
        <v>0</v>
      </c>
      <c r="D103" s="0" t="n">
        <v>0</v>
      </c>
      <c r="E103" s="0" t="n">
        <v>0</v>
      </c>
      <c r="F103" s="0" t="n">
        <v>2.723</v>
      </c>
      <c r="G103" s="0" t="n">
        <v>0</v>
      </c>
      <c r="H103" s="0" t="n">
        <v>0</v>
      </c>
      <c r="I103" s="0" t="n">
        <v>-2.718</v>
      </c>
      <c r="J103" s="0" t="n">
        <v>0</v>
      </c>
      <c r="K103" s="0" t="n">
        <v>0</v>
      </c>
      <c r="L103" s="0" t="n">
        <v>0</v>
      </c>
      <c r="M103" s="0" t="n">
        <v>0</v>
      </c>
    </row>
    <row r="104" customFormat="false" ht="12.75" hidden="false" customHeight="false" outlineLevel="0" collapsed="false">
      <c r="A104" s="0" t="s">
        <v>113</v>
      </c>
      <c r="B104" s="0" t="n">
        <v>4.38</v>
      </c>
      <c r="C104" s="0" t="n">
        <v>-1.383</v>
      </c>
      <c r="D104" s="0" t="n">
        <v>0</v>
      </c>
      <c r="E104" s="0" t="n">
        <v>0</v>
      </c>
      <c r="F104" s="0" t="n">
        <v>3.676</v>
      </c>
      <c r="G104" s="0" t="n">
        <v>-2.614</v>
      </c>
      <c r="H104" s="0" t="n">
        <v>0</v>
      </c>
      <c r="I104" s="0" t="n">
        <v>-3.805</v>
      </c>
      <c r="J104" s="0" t="n">
        <v>0</v>
      </c>
      <c r="K104" s="0" t="n">
        <v>0</v>
      </c>
      <c r="L104" s="0" t="n">
        <v>-2.219</v>
      </c>
      <c r="M104" s="0" t="n">
        <v>-1.86</v>
      </c>
    </row>
    <row r="105" customFormat="false" ht="12.75" hidden="false" customHeight="false" outlineLevel="0" collapsed="false">
      <c r="A105" s="0" t="s">
        <v>114</v>
      </c>
      <c r="B105" s="0" t="n">
        <v>4.38</v>
      </c>
      <c r="C105" s="0" t="n">
        <v>-1.383</v>
      </c>
      <c r="D105" s="0" t="n">
        <v>0</v>
      </c>
      <c r="E105" s="0" t="n">
        <v>0</v>
      </c>
      <c r="F105" s="0" t="n">
        <v>3.676</v>
      </c>
      <c r="G105" s="0" t="n">
        <v>-2.614</v>
      </c>
      <c r="H105" s="0" t="n">
        <v>0</v>
      </c>
      <c r="I105" s="0" t="n">
        <v>-3.805</v>
      </c>
      <c r="J105" s="0" t="n">
        <v>0</v>
      </c>
      <c r="K105" s="0" t="n">
        <v>0</v>
      </c>
      <c r="L105" s="0" t="n">
        <v>-2.219</v>
      </c>
      <c r="M105" s="0" t="n">
        <v>-1.86</v>
      </c>
    </row>
    <row r="106" customFormat="false" ht="12.75" hidden="false" customHeight="false" outlineLevel="0" collapsed="false">
      <c r="A106" s="0" t="s">
        <v>115</v>
      </c>
      <c r="B106" s="0" t="n">
        <v>2.185</v>
      </c>
      <c r="C106" s="0" t="n">
        <v>0</v>
      </c>
      <c r="D106" s="0" t="n">
        <v>3.243</v>
      </c>
      <c r="E106" s="0" t="n">
        <v>2.623</v>
      </c>
      <c r="F106" s="0" t="n">
        <v>0</v>
      </c>
      <c r="G106" s="0" t="n">
        <v>1.345</v>
      </c>
      <c r="H106" s="0" t="n">
        <v>0</v>
      </c>
      <c r="I106" s="0" t="n">
        <v>2.197</v>
      </c>
      <c r="J106" s="0" t="n">
        <v>0</v>
      </c>
      <c r="K106" s="0" t="n">
        <v>0</v>
      </c>
      <c r="L106" s="0" t="n">
        <v>0</v>
      </c>
      <c r="M106" s="0" t="n">
        <v>0</v>
      </c>
    </row>
    <row r="107" customFormat="false" ht="12.75" hidden="false" customHeight="false" outlineLevel="0" collapsed="false">
      <c r="A107" s="0" t="s">
        <v>116</v>
      </c>
      <c r="B107" s="0" t="n">
        <v>2.449</v>
      </c>
      <c r="C107" s="0" t="n">
        <v>3.002</v>
      </c>
      <c r="D107" s="0" t="n">
        <v>0</v>
      </c>
      <c r="E107" s="0" t="n">
        <v>1.67</v>
      </c>
      <c r="F107" s="0" t="n">
        <v>-2.12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1.694</v>
      </c>
    </row>
    <row r="108" customFormat="false" ht="12.75" hidden="false" customHeight="false" outlineLevel="0" collapsed="false">
      <c r="A108" s="0" t="s">
        <v>117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-0.9647</v>
      </c>
      <c r="G108" s="0" t="n">
        <v>1.124</v>
      </c>
      <c r="H108" s="0" t="n">
        <v>0</v>
      </c>
      <c r="I108" s="0" t="n">
        <v>1.422</v>
      </c>
      <c r="J108" s="0" t="n">
        <v>0</v>
      </c>
      <c r="K108" s="0" t="n">
        <v>0</v>
      </c>
      <c r="L108" s="0" t="n">
        <v>0</v>
      </c>
      <c r="M108" s="0" t="n">
        <v>0</v>
      </c>
    </row>
    <row r="109" customFormat="false" ht="12.75" hidden="false" customHeight="false" outlineLevel="0" collapsed="false">
      <c r="A109" s="0" t="s">
        <v>118</v>
      </c>
      <c r="B109" s="0" t="n">
        <v>0</v>
      </c>
      <c r="C109" s="0" t="n">
        <v>1.328</v>
      </c>
      <c r="D109" s="0" t="n">
        <v>1.222</v>
      </c>
      <c r="E109" s="0" t="n">
        <v>1.925</v>
      </c>
      <c r="F109" s="0" t="n">
        <v>0</v>
      </c>
      <c r="G109" s="0" t="n">
        <v>2.153</v>
      </c>
      <c r="H109" s="0" t="n">
        <v>2.862</v>
      </c>
      <c r="I109" s="0" t="n">
        <v>2.55</v>
      </c>
      <c r="J109" s="0" t="n">
        <v>5.011</v>
      </c>
      <c r="K109" s="0" t="n">
        <v>4.55</v>
      </c>
      <c r="L109" s="0" t="n">
        <v>-1.753</v>
      </c>
      <c r="M109" s="0" t="n">
        <v>3.865</v>
      </c>
    </row>
    <row r="110" customFormat="false" ht="12.75" hidden="false" customHeight="false" outlineLevel="0" collapsed="false">
      <c r="A110" s="0" t="s">
        <v>119</v>
      </c>
      <c r="B110" s="0" t="n">
        <v>0</v>
      </c>
      <c r="C110" s="0" t="n">
        <v>0</v>
      </c>
      <c r="D110" s="0" t="n">
        <v>-1.303</v>
      </c>
      <c r="E110" s="0" t="n">
        <v>0</v>
      </c>
      <c r="F110" s="0" t="n">
        <v>0</v>
      </c>
      <c r="G110" s="0" t="n">
        <v>0</v>
      </c>
      <c r="H110" s="0" t="n">
        <v>-1.299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</row>
    <row r="111" customFormat="false" ht="12.75" hidden="false" customHeight="false" outlineLevel="0" collapsed="false">
      <c r="A111" s="0" t="s">
        <v>120</v>
      </c>
      <c r="B111" s="0" t="n">
        <v>2.029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-1.676</v>
      </c>
      <c r="I111" s="0" t="n">
        <v>0</v>
      </c>
      <c r="J111" s="0" t="n">
        <v>1.453</v>
      </c>
      <c r="K111" s="0" t="n">
        <v>0</v>
      </c>
      <c r="L111" s="0" t="n">
        <v>-1.597</v>
      </c>
      <c r="M111" s="0" t="n">
        <v>0</v>
      </c>
    </row>
    <row r="112" customFormat="false" ht="12.75" hidden="false" customHeight="false" outlineLevel="0" collapsed="false">
      <c r="A112" s="0" t="s">
        <v>121</v>
      </c>
      <c r="B112" s="0" t="n">
        <v>1.813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-2.581</v>
      </c>
      <c r="I112" s="0" t="n">
        <v>0</v>
      </c>
      <c r="J112" s="0" t="n">
        <v>0</v>
      </c>
      <c r="K112" s="0" t="n">
        <v>0</v>
      </c>
      <c r="L112" s="0" t="n">
        <v>-1.341</v>
      </c>
      <c r="M112" s="0" t="n">
        <v>0</v>
      </c>
    </row>
    <row r="113" customFormat="false" ht="12.75" hidden="false" customHeight="false" outlineLevel="0" collapsed="false">
      <c r="A113" s="0" t="s">
        <v>122</v>
      </c>
      <c r="B113" s="0" t="n">
        <v>-2.079</v>
      </c>
      <c r="C113" s="0" t="n">
        <v>-1.955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2.262</v>
      </c>
      <c r="K113" s="0" t="n">
        <v>0</v>
      </c>
      <c r="L113" s="0" t="n">
        <v>0</v>
      </c>
      <c r="M113" s="0" t="n">
        <v>0</v>
      </c>
    </row>
    <row r="114" customFormat="false" ht="12.75" hidden="false" customHeight="false" outlineLevel="0" collapsed="false">
      <c r="A114" s="0" t="s">
        <v>123</v>
      </c>
      <c r="B114" s="0" t="n">
        <v>1.045</v>
      </c>
      <c r="C114" s="0" t="n">
        <v>0</v>
      </c>
      <c r="D114" s="0" t="n">
        <v>-0.9328</v>
      </c>
      <c r="E114" s="0" t="n">
        <v>0</v>
      </c>
      <c r="F114" s="0" t="n">
        <v>0</v>
      </c>
      <c r="G114" s="0" t="n">
        <v>0</v>
      </c>
      <c r="H114" s="0" t="n">
        <v>-2.295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</row>
    <row r="115" customFormat="false" ht="12.75" hidden="false" customHeight="false" outlineLevel="0" collapsed="false">
      <c r="A115" s="0" t="s">
        <v>124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-1.738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-0.7413</v>
      </c>
    </row>
    <row r="116" customFormat="false" ht="12.75" hidden="false" customHeight="false" outlineLevel="0" collapsed="false">
      <c r="A116" s="0" t="s">
        <v>125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-2.583</v>
      </c>
      <c r="G116" s="0" t="n">
        <v>0</v>
      </c>
      <c r="H116" s="0" t="n">
        <v>0</v>
      </c>
      <c r="I116" s="0" t="n">
        <v>0.9362</v>
      </c>
      <c r="J116" s="0" t="n">
        <v>0</v>
      </c>
      <c r="K116" s="0" t="n">
        <v>0</v>
      </c>
      <c r="L116" s="0" t="n">
        <v>0</v>
      </c>
      <c r="M116" s="0" t="n">
        <v>0</v>
      </c>
    </row>
    <row r="117" customFormat="false" ht="12.75" hidden="false" customHeight="false" outlineLevel="0" collapsed="false">
      <c r="A117" s="0" t="s">
        <v>126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-1.876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</row>
    <row r="118" customFormat="false" ht="12.75" hidden="false" customHeight="false" outlineLevel="0" collapsed="false">
      <c r="A118" s="0" t="s">
        <v>127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-2.135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</row>
    <row r="119" customFormat="false" ht="12.75" hidden="false" customHeight="false" outlineLevel="0" collapsed="false">
      <c r="A119" s="0" t="s">
        <v>128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-1.329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</row>
    <row r="120" customFormat="false" ht="12.75" hidden="false" customHeight="false" outlineLevel="0" collapsed="false">
      <c r="A120" s="0" t="s">
        <v>129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-7.398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</row>
    <row r="121" customFormat="false" ht="12.75" hidden="false" customHeight="false" outlineLevel="0" collapsed="false">
      <c r="A121" s="0" t="s">
        <v>130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-5.475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</row>
    <row r="122" customFormat="false" ht="12.75" hidden="false" customHeight="false" outlineLevel="0" collapsed="false">
      <c r="A122" s="0" t="s">
        <v>131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-1.918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</row>
    <row r="123" customFormat="false" ht="12.75" hidden="false" customHeight="false" outlineLevel="0" collapsed="false">
      <c r="A123" s="0" t="s">
        <v>132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-1.847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</row>
    <row r="124" customFormat="false" ht="12.75" hidden="false" customHeight="false" outlineLevel="0" collapsed="false">
      <c r="A124" s="0" t="s">
        <v>133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-2.06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</row>
    <row r="125" customFormat="false" ht="12.75" hidden="false" customHeight="false" outlineLevel="0" collapsed="false">
      <c r="A125" s="0" t="s">
        <v>134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-1.025</v>
      </c>
      <c r="G125" s="0" t="n">
        <v>0</v>
      </c>
      <c r="H125" s="0" t="n">
        <v>-2.055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</row>
    <row r="126" customFormat="false" ht="12.75" hidden="false" customHeight="false" outlineLevel="0" collapsed="false">
      <c r="A126" s="0" t="s">
        <v>135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-1.673</v>
      </c>
      <c r="G126" s="0" t="n">
        <v>0</v>
      </c>
      <c r="H126" s="0" t="n">
        <v>-2.407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</row>
    <row r="127" customFormat="false" ht="12.75" hidden="false" customHeight="false" outlineLevel="0" collapsed="false">
      <c r="A127" s="0" t="s">
        <v>136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-1.064</v>
      </c>
      <c r="G127" s="0" t="n">
        <v>0</v>
      </c>
      <c r="H127" s="0" t="n">
        <v>-1.685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</row>
    <row r="128" customFormat="false" ht="12.75" hidden="false" customHeight="false" outlineLevel="0" collapsed="false">
      <c r="A128" s="0" t="s">
        <v>137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-1.396</v>
      </c>
      <c r="G128" s="0" t="n">
        <v>0</v>
      </c>
      <c r="H128" s="0" t="n">
        <v>-2.186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</row>
    <row r="129" customFormat="false" ht="12.75" hidden="false" customHeight="false" outlineLevel="0" collapsed="false">
      <c r="A129" s="0" t="s">
        <v>138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-1.569</v>
      </c>
      <c r="G129" s="0" t="n">
        <v>0</v>
      </c>
      <c r="H129" s="0" t="n">
        <v>-1.803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</row>
    <row r="130" customFormat="false" ht="12.75" hidden="false" customHeight="false" outlineLevel="0" collapsed="false">
      <c r="A130" s="0" t="s">
        <v>139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-1.297</v>
      </c>
      <c r="G130" s="0" t="n">
        <v>0</v>
      </c>
      <c r="H130" s="0" t="n">
        <v>-1.631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</row>
    <row r="131" customFormat="false" ht="12.75" hidden="false" customHeight="false" outlineLevel="0" collapsed="false">
      <c r="A131" s="0" t="s">
        <v>140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-1.113</v>
      </c>
      <c r="G131" s="0" t="n">
        <v>0</v>
      </c>
      <c r="H131" s="0" t="n">
        <v>-0.9205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</row>
    <row r="132" customFormat="false" ht="12.75" hidden="false" customHeight="false" outlineLevel="0" collapsed="false">
      <c r="A132" s="0" t="s">
        <v>141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-1.883</v>
      </c>
      <c r="G132" s="0" t="n">
        <v>0</v>
      </c>
      <c r="H132" s="0" t="n">
        <v>-1.632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</row>
    <row r="133" customFormat="false" ht="12.75" hidden="false" customHeight="false" outlineLevel="0" collapsed="false">
      <c r="A133" s="0" t="s">
        <v>142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-3.393</v>
      </c>
      <c r="G133" s="0" t="n">
        <v>0</v>
      </c>
      <c r="H133" s="0" t="n">
        <v>-1.463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</row>
    <row r="134" customFormat="false" ht="12.75" hidden="false" customHeight="false" outlineLevel="0" collapsed="false">
      <c r="A134" s="0" t="s">
        <v>143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-0.9839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</row>
    <row r="135" customFormat="false" ht="12.75" hidden="false" customHeight="false" outlineLevel="0" collapsed="false">
      <c r="A135" s="0" t="s">
        <v>144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-0.97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</row>
    <row r="136" customFormat="false" ht="12.75" hidden="false" customHeight="false" outlineLevel="0" collapsed="false">
      <c r="A136" s="0" t="s">
        <v>145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-2.179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</row>
    <row r="137" customFormat="false" ht="12.75" hidden="false" customHeight="false" outlineLevel="0" collapsed="false">
      <c r="A137" s="0" t="s">
        <v>146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-1.598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</row>
    <row r="138" customFormat="false" ht="12.75" hidden="false" customHeight="false" outlineLevel="0" collapsed="false">
      <c r="A138" s="0" t="s">
        <v>147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-2.845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</row>
    <row r="139" customFormat="false" ht="12.75" hidden="false" customHeight="false" outlineLevel="0" collapsed="false">
      <c r="A139" s="0" t="s">
        <v>148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-1.669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</row>
    <row r="140" customFormat="false" ht="12.75" hidden="false" customHeight="false" outlineLevel="0" collapsed="false">
      <c r="A140" s="0" t="s">
        <v>149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-1.672</v>
      </c>
      <c r="I140" s="0" t="n">
        <v>-0.4509</v>
      </c>
      <c r="J140" s="0" t="n">
        <v>0</v>
      </c>
      <c r="K140" s="0" t="n">
        <v>0</v>
      </c>
      <c r="L140" s="0" t="n">
        <v>0</v>
      </c>
      <c r="M140" s="0" t="n">
        <v>0</v>
      </c>
    </row>
    <row r="141" customFormat="false" ht="12.75" hidden="false" customHeight="false" outlineLevel="0" collapsed="false">
      <c r="A141" s="0" t="s">
        <v>150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-2.253</v>
      </c>
      <c r="G141" s="0" t="n">
        <v>0</v>
      </c>
      <c r="H141" s="0" t="n">
        <v>-1.27</v>
      </c>
      <c r="I141" s="0" t="n">
        <v>-1.437</v>
      </c>
      <c r="J141" s="0" t="n">
        <v>0</v>
      </c>
      <c r="K141" s="0" t="n">
        <v>0</v>
      </c>
      <c r="L141" s="0" t="n">
        <v>0</v>
      </c>
      <c r="M141" s="0" t="n">
        <v>0</v>
      </c>
    </row>
    <row r="142" customFormat="false" ht="12.75" hidden="false" customHeight="false" outlineLevel="0" collapsed="false">
      <c r="A142" s="0" t="s">
        <v>151</v>
      </c>
      <c r="B142" s="0" t="n">
        <v>0</v>
      </c>
      <c r="C142" s="0" t="n">
        <v>-1.095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</row>
    <row r="143" customFormat="false" ht="12.75" hidden="false" customHeight="false" outlineLevel="0" collapsed="false">
      <c r="A143" s="0" t="s">
        <v>152</v>
      </c>
      <c r="B143" s="0" t="n">
        <v>0</v>
      </c>
      <c r="C143" s="0" t="n">
        <v>-2.099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</row>
    <row r="144" customFormat="false" ht="12.75" hidden="false" customHeight="false" outlineLevel="0" collapsed="false">
      <c r="A144" s="0" t="s">
        <v>153</v>
      </c>
      <c r="B144" s="0" t="n">
        <v>-2.228</v>
      </c>
      <c r="C144" s="0" t="n">
        <v>-3.698</v>
      </c>
      <c r="D144" s="0" t="n">
        <v>-1.666</v>
      </c>
      <c r="E144" s="0" t="n">
        <v>0</v>
      </c>
      <c r="F144" s="0" t="n">
        <v>0</v>
      </c>
      <c r="G144" s="0" t="n">
        <v>0.1994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</row>
    <row r="145" customFormat="false" ht="12.75" hidden="false" customHeight="false" outlineLevel="0" collapsed="false">
      <c r="A145" s="0" t="s">
        <v>154</v>
      </c>
      <c r="B145" s="0" t="n">
        <v>-2.074</v>
      </c>
      <c r="C145" s="0" t="n">
        <v>-4.065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</row>
    <row r="146" customFormat="false" ht="12.75" hidden="false" customHeight="false" outlineLevel="0" collapsed="false">
      <c r="A146" s="0" t="s">
        <v>155</v>
      </c>
      <c r="B146" s="0" t="n">
        <v>0</v>
      </c>
      <c r="C146" s="0" t="n">
        <v>-2.742</v>
      </c>
      <c r="D146" s="0" t="n">
        <v>-2.619</v>
      </c>
      <c r="E146" s="0" t="n">
        <v>-3.805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2.318</v>
      </c>
      <c r="K146" s="0" t="n">
        <v>0</v>
      </c>
      <c r="L146" s="0" t="n">
        <v>0</v>
      </c>
      <c r="M146" s="0" t="n">
        <v>0</v>
      </c>
    </row>
    <row r="147" customFormat="false" ht="12.75" hidden="false" customHeight="false" outlineLevel="0" collapsed="false">
      <c r="A147" s="0" t="s">
        <v>156</v>
      </c>
      <c r="B147" s="0" t="n">
        <v>0</v>
      </c>
      <c r="C147" s="0" t="n">
        <v>-1.893</v>
      </c>
      <c r="D147" s="0" t="n">
        <v>-1.628</v>
      </c>
      <c r="E147" s="0" t="n">
        <v>-1.4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</row>
    <row r="148" customFormat="false" ht="12.75" hidden="false" customHeight="false" outlineLevel="0" collapsed="false">
      <c r="A148" s="0" t="s">
        <v>157</v>
      </c>
      <c r="B148" s="0" t="n">
        <v>-2.202</v>
      </c>
      <c r="C148" s="0" t="n">
        <v>-3.026</v>
      </c>
      <c r="D148" s="0" t="n">
        <v>-2.101</v>
      </c>
      <c r="E148" s="0" t="n">
        <v>-3.937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-2.401</v>
      </c>
    </row>
    <row r="149" customFormat="false" ht="12.75" hidden="false" customHeight="false" outlineLevel="0" collapsed="false">
      <c r="A149" s="0" t="s">
        <v>158</v>
      </c>
      <c r="B149" s="0" t="n">
        <v>-1.521</v>
      </c>
      <c r="C149" s="0" t="n">
        <v>-2.815</v>
      </c>
      <c r="D149" s="0" t="n">
        <v>-1.033</v>
      </c>
      <c r="E149" s="0" t="n">
        <v>-1.607</v>
      </c>
      <c r="F149" s="0" t="n">
        <v>0</v>
      </c>
      <c r="G149" s="0" t="n">
        <v>0</v>
      </c>
      <c r="H149" s="0" t="n">
        <v>0</v>
      </c>
      <c r="I149" s="0" t="n">
        <v>0.9085</v>
      </c>
      <c r="J149" s="0" t="n">
        <v>2.293</v>
      </c>
      <c r="K149" s="0" t="n">
        <v>0</v>
      </c>
      <c r="L149" s="0" t="n">
        <v>0</v>
      </c>
      <c r="M149" s="0" t="n">
        <v>0</v>
      </c>
    </row>
    <row r="150" customFormat="false" ht="12.75" hidden="false" customHeight="false" outlineLevel="0" collapsed="false">
      <c r="A150" s="0" t="s">
        <v>159</v>
      </c>
      <c r="B150" s="0" t="n">
        <v>-2.147</v>
      </c>
      <c r="C150" s="0" t="n">
        <v>-2.638</v>
      </c>
      <c r="D150" s="0" t="n">
        <v>-1.117</v>
      </c>
      <c r="E150" s="0" t="n">
        <v>-2.705</v>
      </c>
      <c r="F150" s="0" t="n">
        <v>-1.109</v>
      </c>
      <c r="G150" s="0" t="n">
        <v>1.366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</row>
    <row r="151" customFormat="false" ht="12.75" hidden="false" customHeight="false" outlineLevel="0" collapsed="false">
      <c r="A151" s="0" t="s">
        <v>160</v>
      </c>
      <c r="B151" s="0" t="n">
        <v>-1.695</v>
      </c>
      <c r="C151" s="0" t="n">
        <v>-2.068</v>
      </c>
      <c r="D151" s="0" t="n">
        <v>0</v>
      </c>
      <c r="E151" s="0" t="n">
        <v>-1.604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</row>
    <row r="152" customFormat="false" ht="12.75" hidden="false" customHeight="false" outlineLevel="0" collapsed="false">
      <c r="A152" s="0" t="s">
        <v>161</v>
      </c>
      <c r="B152" s="0" t="n">
        <v>-3.045</v>
      </c>
      <c r="C152" s="0" t="n">
        <v>-3.929</v>
      </c>
      <c r="D152" s="0" t="n">
        <v>0</v>
      </c>
      <c r="E152" s="0" t="n">
        <v>-3.452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</row>
    <row r="153" customFormat="false" ht="12.75" hidden="false" customHeight="false" outlineLevel="0" collapsed="false">
      <c r="A153" s="0" t="s">
        <v>162</v>
      </c>
      <c r="B153" s="0" t="n">
        <v>-1.893</v>
      </c>
      <c r="C153" s="0" t="n">
        <v>-2.047</v>
      </c>
      <c r="D153" s="0" t="n">
        <v>-2.036</v>
      </c>
      <c r="E153" s="0" t="n">
        <v>-2.081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1.685</v>
      </c>
      <c r="K153" s="0" t="n">
        <v>0</v>
      </c>
      <c r="L153" s="0" t="n">
        <v>0</v>
      </c>
      <c r="M153" s="0" t="n">
        <v>0</v>
      </c>
    </row>
    <row r="154" customFormat="false" ht="12.75" hidden="false" customHeight="false" outlineLevel="0" collapsed="false">
      <c r="A154" s="0" t="s">
        <v>163</v>
      </c>
      <c r="B154" s="0" t="n">
        <v>-2.848</v>
      </c>
      <c r="C154" s="0" t="n">
        <v>-5.368</v>
      </c>
      <c r="D154" s="0" t="n">
        <v>-3.639</v>
      </c>
      <c r="E154" s="0" t="n">
        <v>-4.463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1.737</v>
      </c>
      <c r="K154" s="0" t="n">
        <v>0</v>
      </c>
      <c r="L154" s="0" t="n">
        <v>0</v>
      </c>
      <c r="M154" s="0" t="n">
        <v>0</v>
      </c>
    </row>
    <row r="155" customFormat="false" ht="12.75" hidden="false" customHeight="false" outlineLevel="0" collapsed="false">
      <c r="A155" s="0" t="s">
        <v>164</v>
      </c>
      <c r="B155" s="0" t="n">
        <v>-1.999</v>
      </c>
      <c r="C155" s="0" t="n">
        <v>-2.933</v>
      </c>
      <c r="D155" s="0" t="n">
        <v>-1.2</v>
      </c>
      <c r="E155" s="0" t="n">
        <v>-2.215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</row>
    <row r="156" customFormat="false" ht="12.75" hidden="false" customHeight="false" outlineLevel="0" collapsed="false">
      <c r="A156" s="0" t="s">
        <v>165</v>
      </c>
      <c r="B156" s="0" t="n">
        <v>-3.109</v>
      </c>
      <c r="C156" s="0" t="n">
        <v>-4.105</v>
      </c>
      <c r="D156" s="0" t="n">
        <v>-2.733</v>
      </c>
      <c r="E156" s="0" t="n">
        <v>-3.914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</row>
    <row r="157" customFormat="false" ht="12.75" hidden="false" customHeight="false" outlineLevel="0" collapsed="false">
      <c r="A157" s="0" t="s">
        <v>166</v>
      </c>
      <c r="B157" s="0" t="n">
        <v>-2.795</v>
      </c>
      <c r="C157" s="0" t="n">
        <v>-2.857</v>
      </c>
      <c r="D157" s="0" t="n">
        <v>-1.855</v>
      </c>
      <c r="E157" s="0" t="n">
        <v>-3.32</v>
      </c>
      <c r="F157" s="0" t="n">
        <v>-2.333</v>
      </c>
      <c r="G157" s="0" t="n">
        <v>0</v>
      </c>
      <c r="H157" s="0" t="n">
        <v>0</v>
      </c>
      <c r="I157" s="0" t="n">
        <v>0</v>
      </c>
      <c r="J157" s="0" t="n">
        <v>2.066</v>
      </c>
      <c r="K157" s="0" t="n">
        <v>0</v>
      </c>
      <c r="L157" s="0" t="n">
        <v>0</v>
      </c>
      <c r="M157" s="0" t="n">
        <v>0</v>
      </c>
    </row>
    <row r="158" customFormat="false" ht="12.75" hidden="false" customHeight="false" outlineLevel="0" collapsed="false">
      <c r="A158" s="0" t="s">
        <v>167</v>
      </c>
      <c r="B158" s="0" t="n">
        <v>-1.666</v>
      </c>
      <c r="C158" s="0" t="n">
        <v>-1.876</v>
      </c>
      <c r="D158" s="0" t="n">
        <v>0</v>
      </c>
      <c r="E158" s="0" t="n">
        <v>-1.478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1.144</v>
      </c>
      <c r="K158" s="0" t="n">
        <v>0.9226</v>
      </c>
      <c r="L158" s="0" t="n">
        <v>0</v>
      </c>
      <c r="M158" s="0" t="n">
        <v>0</v>
      </c>
    </row>
    <row r="159" customFormat="false" ht="12.75" hidden="false" customHeight="false" outlineLevel="0" collapsed="false">
      <c r="A159" s="0" t="s">
        <v>168</v>
      </c>
      <c r="B159" s="0" t="n">
        <v>0</v>
      </c>
      <c r="C159" s="0" t="n">
        <v>-2.591</v>
      </c>
      <c r="D159" s="0" t="n">
        <v>-1.002</v>
      </c>
      <c r="E159" s="0" t="n">
        <v>-2.622</v>
      </c>
      <c r="F159" s="0" t="n">
        <v>0</v>
      </c>
      <c r="G159" s="0" t="n">
        <v>1.518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</row>
    <row r="160" customFormat="false" ht="12.75" hidden="false" customHeight="false" outlineLevel="0" collapsed="false">
      <c r="A160" s="0" t="s">
        <v>169</v>
      </c>
      <c r="B160" s="0" t="n">
        <v>0</v>
      </c>
      <c r="C160" s="0" t="n">
        <v>-2.591</v>
      </c>
      <c r="D160" s="0" t="n">
        <v>-1.002</v>
      </c>
      <c r="E160" s="0" t="n">
        <v>-2.622</v>
      </c>
      <c r="F160" s="0" t="n">
        <v>0</v>
      </c>
      <c r="G160" s="0" t="n">
        <v>1.518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</row>
    <row r="161" customFormat="false" ht="12.75" hidden="false" customHeight="false" outlineLevel="0" collapsed="false">
      <c r="A161" s="0" t="s">
        <v>170</v>
      </c>
      <c r="B161" s="0" t="n">
        <v>0</v>
      </c>
      <c r="C161" s="0" t="n">
        <v>0</v>
      </c>
      <c r="D161" s="0" t="n">
        <v>0</v>
      </c>
      <c r="E161" s="0" t="n">
        <v>-1.24</v>
      </c>
      <c r="F161" s="0" t="n">
        <v>-1.833</v>
      </c>
      <c r="G161" s="0" t="n">
        <v>0</v>
      </c>
      <c r="H161" s="0" t="n">
        <v>-1.323</v>
      </c>
      <c r="I161" s="0" t="n">
        <v>0</v>
      </c>
      <c r="J161" s="0" t="n">
        <v>0</v>
      </c>
      <c r="K161" s="0" t="n">
        <v>0</v>
      </c>
      <c r="L161" s="0" t="n">
        <v>-1.908</v>
      </c>
      <c r="M161" s="0" t="n">
        <v>0</v>
      </c>
    </row>
    <row r="162" customFormat="false" ht="12.75" hidden="false" customHeight="false" outlineLevel="0" collapsed="false">
      <c r="A162" s="0" t="s">
        <v>171</v>
      </c>
      <c r="B162" s="0" t="n">
        <v>0</v>
      </c>
      <c r="C162" s="0" t="n">
        <v>0</v>
      </c>
      <c r="D162" s="0" t="n">
        <v>-2.122</v>
      </c>
      <c r="E162" s="0" t="n">
        <v>-2.649</v>
      </c>
      <c r="F162" s="0" t="n">
        <v>-7.786</v>
      </c>
      <c r="G162" s="0" t="n">
        <v>0</v>
      </c>
      <c r="H162" s="0" t="n">
        <v>-1.269</v>
      </c>
      <c r="I162" s="0" t="n">
        <v>-3.255</v>
      </c>
      <c r="J162" s="0" t="n">
        <v>-1.412</v>
      </c>
      <c r="K162" s="0" t="n">
        <v>-2.873</v>
      </c>
      <c r="L162" s="0" t="n">
        <v>0</v>
      </c>
      <c r="M162" s="0" t="n">
        <v>-1.294</v>
      </c>
    </row>
    <row r="163" customFormat="false" ht="12.75" hidden="false" customHeight="false" outlineLevel="0" collapsed="false">
      <c r="A163" s="0" t="s">
        <v>172</v>
      </c>
      <c r="B163" s="0" t="n">
        <v>0</v>
      </c>
      <c r="C163" s="0" t="n">
        <v>0</v>
      </c>
      <c r="D163" s="0" t="n">
        <v>-1.003</v>
      </c>
      <c r="E163" s="0" t="n">
        <v>0</v>
      </c>
      <c r="F163" s="0" t="n">
        <v>0</v>
      </c>
      <c r="G163" s="0" t="n">
        <v>-2.048</v>
      </c>
      <c r="H163" s="0" t="n">
        <v>-1.938</v>
      </c>
      <c r="I163" s="0" t="n">
        <v>-3.156</v>
      </c>
      <c r="J163" s="0" t="n">
        <v>0</v>
      </c>
      <c r="K163" s="0" t="n">
        <v>0</v>
      </c>
      <c r="L163" s="0" t="n">
        <v>2.045</v>
      </c>
      <c r="M163" s="0" t="n">
        <v>1.617</v>
      </c>
    </row>
    <row r="164" customFormat="false" ht="12.75" hidden="false" customHeight="false" outlineLevel="0" collapsed="false">
      <c r="A164" s="0" t="s">
        <v>173</v>
      </c>
      <c r="B164" s="0" t="n">
        <v>-1.568</v>
      </c>
      <c r="C164" s="0" t="n">
        <v>0</v>
      </c>
      <c r="D164" s="0" t="n">
        <v>-0.8639</v>
      </c>
      <c r="E164" s="0" t="n">
        <v>0</v>
      </c>
      <c r="F164" s="0" t="n">
        <v>0</v>
      </c>
      <c r="G164" s="0" t="n">
        <v>-2.502</v>
      </c>
      <c r="H164" s="0" t="n">
        <v>-2.23</v>
      </c>
      <c r="I164" s="0" t="n">
        <v>-2.571</v>
      </c>
      <c r="J164" s="0" t="n">
        <v>0</v>
      </c>
      <c r="K164" s="0" t="n">
        <v>0</v>
      </c>
      <c r="L164" s="0" t="n">
        <v>1.497</v>
      </c>
      <c r="M164" s="0" t="n">
        <v>1.613</v>
      </c>
    </row>
    <row r="165" customFormat="false" ht="12.75" hidden="false" customHeight="false" outlineLevel="0" collapsed="false">
      <c r="A165" s="0" t="s">
        <v>174</v>
      </c>
      <c r="B165" s="0" t="n">
        <v>-2.699</v>
      </c>
      <c r="C165" s="0" t="n">
        <v>0</v>
      </c>
      <c r="D165" s="0" t="n">
        <v>-2.015</v>
      </c>
      <c r="E165" s="0" t="n">
        <v>0</v>
      </c>
      <c r="F165" s="0" t="n">
        <v>0</v>
      </c>
      <c r="G165" s="0" t="n">
        <v>-2.869</v>
      </c>
      <c r="H165" s="0" t="n">
        <v>-3.195</v>
      </c>
      <c r="I165" s="0" t="n">
        <v>-2.969</v>
      </c>
      <c r="J165" s="0" t="n">
        <v>0</v>
      </c>
      <c r="K165" s="0" t="n">
        <v>0</v>
      </c>
      <c r="L165" s="0" t="n">
        <v>2.249</v>
      </c>
      <c r="M165" s="0" t="n">
        <v>0</v>
      </c>
    </row>
    <row r="166" customFormat="false" ht="12.75" hidden="false" customHeight="false" outlineLevel="0" collapsed="false">
      <c r="A166" s="0" t="s">
        <v>175</v>
      </c>
      <c r="B166" s="0" t="n">
        <v>-2.563</v>
      </c>
      <c r="C166" s="0" t="n">
        <v>0</v>
      </c>
      <c r="D166" s="0" t="n">
        <v>-1.759</v>
      </c>
      <c r="E166" s="0" t="n">
        <v>0</v>
      </c>
      <c r="F166" s="0" t="n">
        <v>0</v>
      </c>
      <c r="G166" s="0" t="n">
        <v>-2.442</v>
      </c>
      <c r="H166" s="0" t="n">
        <v>-3.01</v>
      </c>
      <c r="I166" s="0" t="n">
        <v>-2.243</v>
      </c>
      <c r="J166" s="0" t="n">
        <v>0</v>
      </c>
      <c r="K166" s="0" t="n">
        <v>0</v>
      </c>
      <c r="L166" s="0" t="n">
        <v>2.533</v>
      </c>
      <c r="M166" s="0" t="n">
        <v>1.018</v>
      </c>
    </row>
    <row r="167" customFormat="false" ht="12.75" hidden="false" customHeight="false" outlineLevel="0" collapsed="false">
      <c r="A167" s="0" t="s">
        <v>176</v>
      </c>
      <c r="B167" s="0" t="n">
        <v>0</v>
      </c>
      <c r="C167" s="0" t="n">
        <v>0</v>
      </c>
      <c r="D167" s="0" t="n">
        <v>-1.022</v>
      </c>
      <c r="E167" s="0" t="n">
        <v>-0.9457</v>
      </c>
      <c r="F167" s="0" t="n">
        <v>0</v>
      </c>
      <c r="G167" s="0" t="n">
        <v>0</v>
      </c>
      <c r="H167" s="0" t="n">
        <v>-1.174</v>
      </c>
      <c r="I167" s="0" t="n">
        <v>-0.4857</v>
      </c>
      <c r="J167" s="0" t="n">
        <v>0</v>
      </c>
      <c r="K167" s="0" t="n">
        <v>0</v>
      </c>
      <c r="L167" s="0" t="n">
        <v>0</v>
      </c>
      <c r="M167" s="0" t="n">
        <v>0</v>
      </c>
    </row>
    <row r="168" customFormat="false" ht="12.75" hidden="false" customHeight="false" outlineLevel="0" collapsed="false">
      <c r="A168" s="0" t="s">
        <v>177</v>
      </c>
      <c r="B168" s="0" t="n">
        <v>0</v>
      </c>
      <c r="C168" s="0" t="n">
        <v>0</v>
      </c>
      <c r="D168" s="0" t="n">
        <v>-2.165</v>
      </c>
      <c r="E168" s="0" t="n">
        <v>-2.229</v>
      </c>
      <c r="F168" s="0" t="n">
        <v>0</v>
      </c>
      <c r="G168" s="0" t="n">
        <v>0</v>
      </c>
      <c r="H168" s="0" t="n">
        <v>-2.733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</row>
    <row r="169" customFormat="false" ht="12.75" hidden="false" customHeight="false" outlineLevel="0" collapsed="false">
      <c r="A169" s="0" t="s">
        <v>178</v>
      </c>
      <c r="B169" s="0" t="n">
        <v>0</v>
      </c>
      <c r="C169" s="0" t="n">
        <v>0</v>
      </c>
      <c r="D169" s="0" t="n">
        <v>-1.571</v>
      </c>
      <c r="E169" s="0" t="n">
        <v>-1.951</v>
      </c>
      <c r="F169" s="0" t="n">
        <v>-1.302</v>
      </c>
      <c r="G169" s="0" t="n">
        <v>0</v>
      </c>
      <c r="H169" s="0" t="n">
        <v>-2.388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</row>
    <row r="170" customFormat="false" ht="12.75" hidden="false" customHeight="false" outlineLevel="0" collapsed="false">
      <c r="A170" s="0" t="s">
        <v>179</v>
      </c>
      <c r="B170" s="0" t="n">
        <v>0</v>
      </c>
      <c r="C170" s="0" t="n">
        <v>0</v>
      </c>
      <c r="D170" s="0" t="n">
        <v>0</v>
      </c>
      <c r="E170" s="0" t="n">
        <v>-1.541</v>
      </c>
      <c r="F170" s="0" t="n">
        <v>-3.794</v>
      </c>
      <c r="G170" s="0" t="n">
        <v>-1.561</v>
      </c>
      <c r="H170" s="0" t="n">
        <v>-2.274</v>
      </c>
      <c r="I170" s="0" t="n">
        <v>-1.528</v>
      </c>
      <c r="J170" s="0" t="n">
        <v>0</v>
      </c>
      <c r="K170" s="0" t="n">
        <v>0</v>
      </c>
      <c r="L170" s="0" t="n">
        <v>-1.588</v>
      </c>
      <c r="M170" s="0" t="n">
        <v>0</v>
      </c>
    </row>
    <row r="171" customFormat="false" ht="12.75" hidden="false" customHeight="false" outlineLevel="0" collapsed="false">
      <c r="A171" s="0" t="s">
        <v>180</v>
      </c>
      <c r="B171" s="0" t="n">
        <v>-2.091</v>
      </c>
      <c r="C171" s="0" t="n">
        <v>-1.836</v>
      </c>
      <c r="D171" s="0" t="n">
        <v>-1.577</v>
      </c>
      <c r="E171" s="0" t="n">
        <v>-2.33</v>
      </c>
      <c r="F171" s="0" t="n">
        <v>-3.493</v>
      </c>
      <c r="G171" s="0" t="n">
        <v>-2.707</v>
      </c>
      <c r="H171" s="0" t="n">
        <v>-3.139</v>
      </c>
      <c r="I171" s="0" t="n">
        <v>-2.237</v>
      </c>
      <c r="J171" s="0" t="n">
        <v>0</v>
      </c>
      <c r="K171" s="0" t="n">
        <v>0</v>
      </c>
      <c r="L171" s="0" t="n">
        <v>-2.358</v>
      </c>
      <c r="M171" s="0" t="n">
        <v>0</v>
      </c>
    </row>
    <row r="172" customFormat="false" ht="12.75" hidden="false" customHeight="false" outlineLevel="0" collapsed="false">
      <c r="A172" s="0" t="s">
        <v>181</v>
      </c>
      <c r="B172" s="0" t="n">
        <v>-2.084</v>
      </c>
      <c r="C172" s="0" t="n">
        <v>-2.195</v>
      </c>
      <c r="D172" s="0" t="n">
        <v>-1.881</v>
      </c>
      <c r="E172" s="0" t="n">
        <v>-2.647</v>
      </c>
      <c r="F172" s="0" t="n">
        <v>-2.264</v>
      </c>
      <c r="G172" s="0" t="n">
        <v>-2.036</v>
      </c>
      <c r="H172" s="0" t="n">
        <v>-2.176</v>
      </c>
      <c r="I172" s="0" t="n">
        <v>-2.938</v>
      </c>
      <c r="J172" s="0" t="n">
        <v>0</v>
      </c>
      <c r="K172" s="0" t="n">
        <v>0</v>
      </c>
      <c r="L172" s="0" t="n">
        <v>0</v>
      </c>
      <c r="M172" s="0" t="n">
        <v>0</v>
      </c>
    </row>
    <row r="173" customFormat="false" ht="12.75" hidden="false" customHeight="false" outlineLevel="0" collapsed="false">
      <c r="A173" s="0" t="s">
        <v>182</v>
      </c>
      <c r="B173" s="0" t="n">
        <v>-2.655</v>
      </c>
      <c r="C173" s="0" t="n">
        <v>-3.204</v>
      </c>
      <c r="D173" s="0" t="n">
        <v>-2.742</v>
      </c>
      <c r="E173" s="0" t="n">
        <v>-2.949</v>
      </c>
      <c r="F173" s="0" t="n">
        <v>0</v>
      </c>
      <c r="G173" s="0" t="n">
        <v>-4.498</v>
      </c>
      <c r="H173" s="0" t="n">
        <v>-3.597</v>
      </c>
      <c r="I173" s="0" t="n">
        <v>-4.218</v>
      </c>
      <c r="J173" s="0" t="n">
        <v>0</v>
      </c>
      <c r="K173" s="0" t="n">
        <v>0</v>
      </c>
      <c r="L173" s="0" t="n">
        <v>0</v>
      </c>
      <c r="M173" s="0" t="n">
        <v>0</v>
      </c>
    </row>
    <row r="174" customFormat="false" ht="12.75" hidden="false" customHeight="false" outlineLevel="0" collapsed="false">
      <c r="A174" s="0" t="s">
        <v>183</v>
      </c>
      <c r="B174" s="0" t="n">
        <v>-2.655</v>
      </c>
      <c r="C174" s="0" t="n">
        <v>-3.204</v>
      </c>
      <c r="D174" s="0" t="n">
        <v>-2.742</v>
      </c>
      <c r="E174" s="0" t="n">
        <v>-2.949</v>
      </c>
      <c r="F174" s="0" t="n">
        <v>0</v>
      </c>
      <c r="G174" s="0" t="n">
        <v>-4.498</v>
      </c>
      <c r="H174" s="0" t="n">
        <v>-3.597</v>
      </c>
      <c r="I174" s="0" t="n">
        <v>-4.218</v>
      </c>
      <c r="J174" s="0" t="n">
        <v>0</v>
      </c>
      <c r="K174" s="0" t="n">
        <v>0</v>
      </c>
      <c r="L174" s="0" t="n">
        <v>0</v>
      </c>
      <c r="M174" s="0" t="n">
        <v>0</v>
      </c>
    </row>
    <row r="175" customFormat="false" ht="12.75" hidden="false" customHeight="false" outlineLevel="0" collapsed="false">
      <c r="A175" s="0" t="s">
        <v>184</v>
      </c>
      <c r="B175" s="0" t="n">
        <v>0</v>
      </c>
      <c r="C175" s="0" t="n">
        <v>-2.188</v>
      </c>
      <c r="D175" s="0" t="n">
        <v>-1.461</v>
      </c>
      <c r="E175" s="0" t="n">
        <v>-1.853</v>
      </c>
      <c r="F175" s="0" t="n">
        <v>-2.292</v>
      </c>
      <c r="G175" s="0" t="n">
        <v>-2.17</v>
      </c>
      <c r="H175" s="0" t="n">
        <v>-2.209</v>
      </c>
      <c r="I175" s="0" t="n">
        <v>-2.064</v>
      </c>
      <c r="J175" s="0" t="n">
        <v>0</v>
      </c>
      <c r="K175" s="0" t="n">
        <v>-1.158</v>
      </c>
      <c r="L175" s="0" t="n">
        <v>0</v>
      </c>
      <c r="M175" s="0" t="n">
        <v>-1.134</v>
      </c>
    </row>
    <row r="176" customFormat="false" ht="12.75" hidden="false" customHeight="false" outlineLevel="0" collapsed="false">
      <c r="A176" s="0" t="s">
        <v>185</v>
      </c>
      <c r="B176" s="0" t="n">
        <v>-1.321</v>
      </c>
      <c r="C176" s="0" t="n">
        <v>-2.459</v>
      </c>
      <c r="D176" s="0" t="n">
        <v>-1.999</v>
      </c>
      <c r="E176" s="0" t="n">
        <v>-1.958</v>
      </c>
      <c r="F176" s="0" t="n">
        <v>-1.819</v>
      </c>
      <c r="G176" s="0" t="n">
        <v>0</v>
      </c>
      <c r="H176" s="0" t="n">
        <v>-1.321</v>
      </c>
      <c r="I176" s="0" t="n">
        <v>-0.8633</v>
      </c>
      <c r="J176" s="0" t="n">
        <v>0</v>
      </c>
      <c r="K176" s="0" t="n">
        <v>0</v>
      </c>
      <c r="L176" s="0" t="n">
        <v>0</v>
      </c>
      <c r="M176" s="0" t="n">
        <v>0</v>
      </c>
    </row>
    <row r="177" customFormat="false" ht="12.75" hidden="false" customHeight="false" outlineLevel="0" collapsed="false">
      <c r="A177" s="0" t="s">
        <v>186</v>
      </c>
      <c r="B177" s="0" t="n">
        <v>0</v>
      </c>
      <c r="C177" s="0" t="n">
        <v>0</v>
      </c>
      <c r="D177" s="0" t="n">
        <v>-2.149</v>
      </c>
      <c r="E177" s="0" t="n">
        <v>-1.333</v>
      </c>
      <c r="F177" s="0" t="n">
        <v>-2.337</v>
      </c>
      <c r="G177" s="0" t="n">
        <v>-1.746</v>
      </c>
      <c r="H177" s="0" t="n">
        <v>-1.81</v>
      </c>
      <c r="I177" s="0" t="n">
        <v>-1.406</v>
      </c>
      <c r="J177" s="0" t="n">
        <v>0</v>
      </c>
      <c r="K177" s="0" t="n">
        <v>1.303</v>
      </c>
      <c r="L177" s="0" t="n">
        <v>-2.052</v>
      </c>
      <c r="M177" s="0" t="n">
        <v>0</v>
      </c>
    </row>
    <row r="178" customFormat="false" ht="12.75" hidden="false" customHeight="false" outlineLevel="0" collapsed="false">
      <c r="A178" s="0" t="s">
        <v>187</v>
      </c>
      <c r="B178" s="0" t="n">
        <v>0</v>
      </c>
      <c r="C178" s="0" t="n">
        <v>0</v>
      </c>
      <c r="D178" s="0" t="n">
        <v>-1.797</v>
      </c>
      <c r="E178" s="0" t="n">
        <v>0</v>
      </c>
      <c r="F178" s="0" t="n">
        <v>-1.349</v>
      </c>
      <c r="G178" s="0" t="n">
        <v>-1.415</v>
      </c>
      <c r="H178" s="0" t="n">
        <v>-1.678</v>
      </c>
      <c r="I178" s="0" t="n">
        <v>0</v>
      </c>
      <c r="J178" s="0" t="n">
        <v>0</v>
      </c>
      <c r="K178" s="0" t="n">
        <v>0</v>
      </c>
      <c r="L178" s="0" t="n">
        <v>-1.834</v>
      </c>
      <c r="M178" s="0" t="n">
        <v>0</v>
      </c>
    </row>
    <row r="179" customFormat="false" ht="12.75" hidden="false" customHeight="false" outlineLevel="0" collapsed="false">
      <c r="A179" s="0" t="s">
        <v>188</v>
      </c>
      <c r="B179" s="0" t="n">
        <v>0</v>
      </c>
      <c r="C179" s="0" t="n">
        <v>0</v>
      </c>
      <c r="D179" s="0" t="n">
        <v>-1.966</v>
      </c>
      <c r="E179" s="0" t="n">
        <v>0</v>
      </c>
      <c r="F179" s="0" t="n">
        <v>-2.033</v>
      </c>
      <c r="G179" s="0" t="n">
        <v>-1.518</v>
      </c>
      <c r="H179" s="0" t="n">
        <v>-1.841</v>
      </c>
      <c r="I179" s="0" t="n">
        <v>-1.393</v>
      </c>
      <c r="J179" s="0" t="n">
        <v>0</v>
      </c>
      <c r="K179" s="0" t="n">
        <v>0</v>
      </c>
      <c r="L179" s="0" t="n">
        <v>-2.62</v>
      </c>
      <c r="M179" s="0" t="n">
        <v>0</v>
      </c>
    </row>
    <row r="180" customFormat="false" ht="12.75" hidden="false" customHeight="false" outlineLevel="0" collapsed="false">
      <c r="A180" s="0" t="s">
        <v>189</v>
      </c>
      <c r="B180" s="0" t="n">
        <v>-2.447</v>
      </c>
      <c r="C180" s="0" t="n">
        <v>0</v>
      </c>
      <c r="D180" s="0" t="n">
        <v>-3.718</v>
      </c>
      <c r="E180" s="0" t="n">
        <v>-4.483</v>
      </c>
      <c r="F180" s="0" t="n">
        <v>-4.716</v>
      </c>
      <c r="G180" s="0" t="n">
        <v>-1.943</v>
      </c>
      <c r="H180" s="0" t="n">
        <v>-3.25</v>
      </c>
      <c r="I180" s="0" t="n">
        <v>-2.15</v>
      </c>
      <c r="J180" s="0" t="n">
        <v>2.121</v>
      </c>
      <c r="K180" s="0" t="n">
        <v>1.649</v>
      </c>
      <c r="L180" s="0" t="n">
        <v>-2.472</v>
      </c>
      <c r="M180" s="0" t="n">
        <v>0</v>
      </c>
    </row>
    <row r="181" customFormat="false" ht="12.75" hidden="false" customHeight="false" outlineLevel="0" collapsed="false">
      <c r="A181" s="0" t="s">
        <v>190</v>
      </c>
      <c r="B181" s="0" t="n">
        <v>-3.326</v>
      </c>
      <c r="C181" s="0" t="n">
        <v>0</v>
      </c>
      <c r="D181" s="0" t="n">
        <v>-5.946</v>
      </c>
      <c r="E181" s="0" t="n">
        <v>-5.594</v>
      </c>
      <c r="F181" s="0" t="n">
        <v>-7.86</v>
      </c>
      <c r="G181" s="0" t="n">
        <v>-3.56</v>
      </c>
      <c r="H181" s="0" t="n">
        <v>-4.577</v>
      </c>
      <c r="I181" s="0" t="n">
        <v>-3.894</v>
      </c>
      <c r="J181" s="0" t="n">
        <v>4.085</v>
      </c>
      <c r="K181" s="0" t="n">
        <v>3.829</v>
      </c>
      <c r="L181" s="0" t="n">
        <v>-3.788</v>
      </c>
      <c r="M181" s="0" t="n">
        <v>1.902</v>
      </c>
    </row>
    <row r="182" customFormat="false" ht="12.75" hidden="false" customHeight="false" outlineLevel="0" collapsed="false">
      <c r="A182" s="0" t="s">
        <v>191</v>
      </c>
      <c r="B182" s="0" t="n">
        <v>-4.001</v>
      </c>
      <c r="C182" s="0" t="n">
        <v>0</v>
      </c>
      <c r="D182" s="0" t="n">
        <v>-5.295</v>
      </c>
      <c r="E182" s="0" t="n">
        <v>-5.217</v>
      </c>
      <c r="F182" s="0" t="n">
        <v>-7.936</v>
      </c>
      <c r="G182" s="0" t="n">
        <v>-3.617</v>
      </c>
      <c r="H182" s="0" t="n">
        <v>-3.463</v>
      </c>
      <c r="I182" s="0" t="n">
        <v>-3.526</v>
      </c>
      <c r="J182" s="0" t="n">
        <v>3.79</v>
      </c>
      <c r="K182" s="0" t="n">
        <v>3.425</v>
      </c>
      <c r="L182" s="0" t="n">
        <v>-3.996</v>
      </c>
      <c r="M182" s="0" t="n">
        <v>2.374</v>
      </c>
    </row>
    <row r="183" customFormat="false" ht="12.75" hidden="false" customHeight="false" outlineLevel="0" collapsed="false">
      <c r="A183" s="0" t="s">
        <v>192</v>
      </c>
      <c r="B183" s="0" t="n">
        <v>-4.299</v>
      </c>
      <c r="C183" s="0" t="n">
        <v>0</v>
      </c>
      <c r="D183" s="0" t="n">
        <v>-4.685</v>
      </c>
      <c r="E183" s="0" t="n">
        <v>-4.645</v>
      </c>
      <c r="F183" s="0" t="n">
        <v>-6.404</v>
      </c>
      <c r="G183" s="0" t="n">
        <v>-2.551</v>
      </c>
      <c r="H183" s="0" t="n">
        <v>-3.589</v>
      </c>
      <c r="I183" s="0" t="n">
        <v>-2.266</v>
      </c>
      <c r="J183" s="0" t="n">
        <v>3.875</v>
      </c>
      <c r="K183" s="0" t="n">
        <v>2.44</v>
      </c>
      <c r="L183" s="0" t="n">
        <v>-2.643</v>
      </c>
      <c r="M183" s="0" t="n">
        <v>2.809</v>
      </c>
    </row>
    <row r="184" customFormat="false" ht="12.75" hidden="false" customHeight="false" outlineLevel="0" collapsed="false">
      <c r="A184" s="0" t="s">
        <v>193</v>
      </c>
      <c r="B184" s="0" t="n">
        <v>-4.459</v>
      </c>
      <c r="C184" s="0" t="n">
        <v>0</v>
      </c>
      <c r="D184" s="0" t="n">
        <v>-4.673</v>
      </c>
      <c r="E184" s="0" t="n">
        <v>-4.389</v>
      </c>
      <c r="F184" s="0" t="n">
        <v>-7.171</v>
      </c>
      <c r="G184" s="0" t="n">
        <v>-2.942</v>
      </c>
      <c r="H184" s="0" t="n">
        <v>-4.389</v>
      </c>
      <c r="I184" s="0" t="n">
        <v>-2.926</v>
      </c>
      <c r="J184" s="0" t="n">
        <v>3.544</v>
      </c>
      <c r="K184" s="0" t="n">
        <v>1.677</v>
      </c>
      <c r="L184" s="0" t="n">
        <v>-3.833</v>
      </c>
      <c r="M184" s="0" t="n">
        <v>2.343</v>
      </c>
    </row>
    <row r="185" customFormat="false" ht="12.75" hidden="false" customHeight="false" outlineLevel="0" collapsed="false">
      <c r="A185" s="0" t="s">
        <v>194</v>
      </c>
      <c r="B185" s="0" t="n">
        <v>-1.799</v>
      </c>
      <c r="C185" s="0" t="n">
        <v>-2.346</v>
      </c>
      <c r="D185" s="0" t="n">
        <v>-2.594</v>
      </c>
      <c r="E185" s="0" t="n">
        <v>-2.763</v>
      </c>
      <c r="F185" s="0" t="n">
        <v>-3.852</v>
      </c>
      <c r="G185" s="0" t="n">
        <v>0</v>
      </c>
      <c r="H185" s="0" t="n">
        <v>-2.201</v>
      </c>
      <c r="I185" s="0" t="n">
        <v>0</v>
      </c>
      <c r="J185" s="0" t="n">
        <v>0</v>
      </c>
      <c r="K185" s="0" t="n">
        <v>0</v>
      </c>
      <c r="L185" s="0" t="n">
        <v>-3.057</v>
      </c>
      <c r="M185" s="0" t="n">
        <v>-1.543</v>
      </c>
    </row>
    <row r="186" customFormat="false" ht="12.75" hidden="false" customHeight="false" outlineLevel="0" collapsed="false">
      <c r="A186" s="0" t="s">
        <v>195</v>
      </c>
      <c r="B186" s="0" t="n">
        <v>0</v>
      </c>
      <c r="C186" s="0" t="n">
        <v>0</v>
      </c>
      <c r="D186" s="0" t="n">
        <v>-2.747</v>
      </c>
      <c r="E186" s="0" t="n">
        <v>-3.26</v>
      </c>
      <c r="F186" s="0" t="n">
        <v>-5.262</v>
      </c>
      <c r="G186" s="0" t="n">
        <v>0</v>
      </c>
      <c r="H186" s="0" t="n">
        <v>-2.099</v>
      </c>
      <c r="I186" s="0" t="n">
        <v>0</v>
      </c>
      <c r="J186" s="0" t="n">
        <v>0</v>
      </c>
      <c r="K186" s="0" t="n">
        <v>0</v>
      </c>
      <c r="L186" s="0" t="n">
        <v>-1.864</v>
      </c>
      <c r="M186" s="0" t="n">
        <v>0</v>
      </c>
    </row>
    <row r="187" customFormat="false" ht="12.75" hidden="false" customHeight="false" outlineLevel="0" collapsed="false">
      <c r="A187" s="0" t="s">
        <v>196</v>
      </c>
      <c r="B187" s="0" t="n">
        <v>-1.78</v>
      </c>
      <c r="C187" s="0" t="n">
        <v>0</v>
      </c>
      <c r="D187" s="0" t="n">
        <v>-2.712</v>
      </c>
      <c r="E187" s="0" t="n">
        <v>-1.568</v>
      </c>
      <c r="F187" s="0" t="n">
        <v>-3.684</v>
      </c>
      <c r="G187" s="0" t="n">
        <v>0</v>
      </c>
      <c r="H187" s="0" t="n">
        <v>-1.729</v>
      </c>
      <c r="I187" s="0" t="n">
        <v>0</v>
      </c>
      <c r="J187" s="0" t="n">
        <v>0</v>
      </c>
      <c r="K187" s="0" t="n">
        <v>0</v>
      </c>
      <c r="L187" s="0" t="n">
        <v>-2.699</v>
      </c>
      <c r="M187" s="0" t="n">
        <v>0</v>
      </c>
    </row>
    <row r="188" customFormat="false" ht="12.75" hidden="false" customHeight="false" outlineLevel="0" collapsed="false">
      <c r="A188" s="0" t="s">
        <v>197</v>
      </c>
      <c r="B188" s="0" t="n">
        <v>0</v>
      </c>
      <c r="C188" s="0" t="n">
        <v>0</v>
      </c>
      <c r="D188" s="0" t="n">
        <v>-1.176</v>
      </c>
      <c r="E188" s="0" t="n">
        <v>0</v>
      </c>
      <c r="F188" s="0" t="n">
        <v>-1.6</v>
      </c>
      <c r="G188" s="0" t="n">
        <v>0</v>
      </c>
      <c r="H188" s="0" t="n">
        <v>-1.144</v>
      </c>
      <c r="I188" s="0" t="n">
        <v>0</v>
      </c>
      <c r="J188" s="0" t="n">
        <v>0</v>
      </c>
      <c r="K188" s="0" t="n">
        <v>0</v>
      </c>
      <c r="L188" s="0" t="n">
        <v>-1.751</v>
      </c>
      <c r="M188" s="0" t="n">
        <v>0</v>
      </c>
    </row>
    <row r="189" customFormat="false" ht="12.75" hidden="false" customHeight="false" outlineLevel="0" collapsed="false">
      <c r="A189" s="0" t="s">
        <v>198</v>
      </c>
      <c r="B189" s="0" t="n">
        <v>-2.78</v>
      </c>
      <c r="C189" s="0" t="n">
        <v>-2.736</v>
      </c>
      <c r="D189" s="0" t="n">
        <v>0</v>
      </c>
      <c r="E189" s="0" t="n">
        <v>0</v>
      </c>
      <c r="F189" s="0" t="n">
        <v>0</v>
      </c>
      <c r="G189" s="0" t="n">
        <v>-4.648</v>
      </c>
      <c r="H189" s="0" t="n">
        <v>-3.331</v>
      </c>
      <c r="I189" s="0" t="n">
        <v>-5.206</v>
      </c>
      <c r="J189" s="0" t="n">
        <v>0</v>
      </c>
      <c r="K189" s="0" t="n">
        <v>0</v>
      </c>
      <c r="L189" s="0" t="n">
        <v>1.425</v>
      </c>
      <c r="M189" s="0" t="n">
        <v>0</v>
      </c>
    </row>
    <row r="190" customFormat="false" ht="12.75" hidden="false" customHeight="false" outlineLevel="0" collapsed="false">
      <c r="A190" s="0" t="s">
        <v>199</v>
      </c>
      <c r="B190" s="0" t="n">
        <v>0</v>
      </c>
      <c r="C190" s="0" t="n">
        <v>1.649</v>
      </c>
      <c r="D190" s="0" t="n">
        <v>0</v>
      </c>
      <c r="E190" s="0" t="n">
        <v>0</v>
      </c>
      <c r="F190" s="0" t="n">
        <v>0</v>
      </c>
      <c r="G190" s="0" t="n">
        <v>-2.149</v>
      </c>
      <c r="H190" s="0" t="n">
        <v>-1.79</v>
      </c>
      <c r="I190" s="0" t="n">
        <v>-1.667</v>
      </c>
      <c r="J190" s="0" t="n">
        <v>0</v>
      </c>
      <c r="K190" s="0" t="n">
        <v>0</v>
      </c>
      <c r="L190" s="0" t="n">
        <v>0</v>
      </c>
      <c r="M190" s="0" t="n">
        <v>0</v>
      </c>
    </row>
    <row r="191" customFormat="false" ht="12.75" hidden="false" customHeight="false" outlineLevel="0" collapsed="false">
      <c r="A191" s="0" t="s">
        <v>200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-1.607</v>
      </c>
      <c r="H191" s="0" t="n">
        <v>-1.132</v>
      </c>
      <c r="I191" s="0" t="n">
        <v>-1.475</v>
      </c>
      <c r="J191" s="0" t="n">
        <v>0</v>
      </c>
      <c r="K191" s="0" t="n">
        <v>0</v>
      </c>
      <c r="L191" s="0" t="n">
        <v>0</v>
      </c>
      <c r="M191" s="0" t="n">
        <v>0</v>
      </c>
    </row>
    <row r="192" customFormat="false" ht="12.75" hidden="false" customHeight="false" outlineLevel="0" collapsed="false">
      <c r="A192" s="0" t="s">
        <v>201</v>
      </c>
      <c r="B192" s="0" t="n">
        <v>0</v>
      </c>
      <c r="C192" s="0" t="n">
        <v>0</v>
      </c>
      <c r="D192" s="0" t="n">
        <v>-1.736</v>
      </c>
      <c r="E192" s="0" t="n">
        <v>-2.634</v>
      </c>
      <c r="F192" s="0" t="n">
        <v>-1.18</v>
      </c>
      <c r="G192" s="0" t="n">
        <v>-2.33</v>
      </c>
      <c r="H192" s="0" t="n">
        <v>-1.938</v>
      </c>
      <c r="I192" s="0" t="n">
        <v>-0.916</v>
      </c>
      <c r="J192" s="0" t="n">
        <v>0</v>
      </c>
      <c r="K192" s="0" t="n">
        <v>0</v>
      </c>
      <c r="L192" s="0" t="n">
        <v>0</v>
      </c>
      <c r="M192" s="0" t="n">
        <v>0</v>
      </c>
    </row>
    <row r="193" customFormat="false" ht="12.75" hidden="false" customHeight="false" outlineLevel="0" collapsed="false">
      <c r="A193" s="0" t="s">
        <v>202</v>
      </c>
      <c r="B193" s="0" t="n">
        <v>0</v>
      </c>
      <c r="C193" s="0" t="n">
        <v>0</v>
      </c>
      <c r="D193" s="0" t="n">
        <v>-2.043</v>
      </c>
      <c r="E193" s="0" t="n">
        <v>-2.593</v>
      </c>
      <c r="F193" s="0" t="n">
        <v>-3.714</v>
      </c>
      <c r="G193" s="0" t="n">
        <v>-1.875</v>
      </c>
      <c r="H193" s="0" t="n">
        <v>-2.882</v>
      </c>
      <c r="I193" s="0" t="n">
        <v>-2.301</v>
      </c>
      <c r="J193" s="0" t="n">
        <v>-1.384</v>
      </c>
      <c r="K193" s="0" t="n">
        <v>0</v>
      </c>
      <c r="L193" s="0" t="n">
        <v>0</v>
      </c>
      <c r="M193" s="0" t="n">
        <v>-1.397</v>
      </c>
    </row>
    <row r="194" customFormat="false" ht="12.75" hidden="false" customHeight="false" outlineLevel="0" collapsed="false">
      <c r="A194" s="0" t="s">
        <v>203</v>
      </c>
      <c r="B194" s="0" t="n">
        <v>0</v>
      </c>
      <c r="C194" s="0" t="n">
        <v>0</v>
      </c>
      <c r="D194" s="0" t="n">
        <v>-1.04</v>
      </c>
      <c r="E194" s="0" t="n">
        <v>-0.6561</v>
      </c>
      <c r="F194" s="0" t="n">
        <v>-0.9915</v>
      </c>
      <c r="G194" s="0" t="n">
        <v>0</v>
      </c>
      <c r="H194" s="0" t="n">
        <v>-0.8463</v>
      </c>
      <c r="I194" s="0" t="n">
        <v>-0.5128</v>
      </c>
      <c r="J194" s="0" t="n">
        <v>0</v>
      </c>
      <c r="K194" s="0" t="n">
        <v>-0.4833</v>
      </c>
      <c r="L194" s="0" t="n">
        <v>0</v>
      </c>
      <c r="M194" s="0" t="n">
        <v>0</v>
      </c>
    </row>
    <row r="195" customFormat="false" ht="12.75" hidden="false" customHeight="false" outlineLevel="0" collapsed="false">
      <c r="A195" s="0" t="s">
        <v>204</v>
      </c>
      <c r="B195" s="0" t="n">
        <v>0</v>
      </c>
      <c r="C195" s="0" t="n">
        <v>0</v>
      </c>
      <c r="D195" s="0" t="n">
        <v>-2.312</v>
      </c>
      <c r="E195" s="0" t="n">
        <v>-3.16</v>
      </c>
      <c r="F195" s="0" t="n">
        <v>-3.92</v>
      </c>
      <c r="G195" s="0" t="n">
        <v>-1.799</v>
      </c>
      <c r="H195" s="0" t="n">
        <v>-2.701</v>
      </c>
      <c r="I195" s="0" t="n">
        <v>-2.374</v>
      </c>
      <c r="J195" s="0" t="n">
        <v>0</v>
      </c>
      <c r="K195" s="0" t="n">
        <v>-1.636</v>
      </c>
      <c r="L195" s="0" t="n">
        <v>0</v>
      </c>
      <c r="M195" s="0" t="n">
        <v>0</v>
      </c>
    </row>
    <row r="196" customFormat="false" ht="12.75" hidden="false" customHeight="false" outlineLevel="0" collapsed="false">
      <c r="A196" s="0" t="s">
        <v>205</v>
      </c>
      <c r="B196" s="0" t="n">
        <v>0</v>
      </c>
      <c r="C196" s="0" t="n">
        <v>0</v>
      </c>
      <c r="D196" s="0" t="n">
        <v>-1.283</v>
      </c>
      <c r="E196" s="0" t="n">
        <v>0</v>
      </c>
      <c r="F196" s="0" t="n">
        <v>-2.147</v>
      </c>
      <c r="G196" s="0" t="n">
        <v>-1.32</v>
      </c>
      <c r="H196" s="0" t="n">
        <v>-1.174</v>
      </c>
      <c r="I196" s="0" t="n">
        <v>-1.453</v>
      </c>
      <c r="J196" s="0" t="n">
        <v>0</v>
      </c>
      <c r="K196" s="0" t="n">
        <v>0</v>
      </c>
      <c r="L196" s="0" t="n">
        <v>0</v>
      </c>
      <c r="M196" s="0" t="n">
        <v>0</v>
      </c>
    </row>
    <row r="197" customFormat="false" ht="12.75" hidden="false" customHeight="false" outlineLevel="0" collapsed="false">
      <c r="A197" s="0" t="s">
        <v>206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-1.875</v>
      </c>
      <c r="G197" s="0" t="n">
        <v>-2.018</v>
      </c>
      <c r="H197" s="0" t="n">
        <v>-1.947</v>
      </c>
      <c r="I197" s="0" t="n">
        <v>-1.595</v>
      </c>
      <c r="J197" s="0" t="n">
        <v>0</v>
      </c>
      <c r="K197" s="0" t="n">
        <v>0</v>
      </c>
      <c r="L197" s="0" t="n">
        <v>0</v>
      </c>
      <c r="M197" s="0" t="n">
        <v>0</v>
      </c>
    </row>
    <row r="198" customFormat="false" ht="12.75" hidden="false" customHeight="false" outlineLevel="0" collapsed="false">
      <c r="A198" s="0" t="s">
        <v>207</v>
      </c>
      <c r="B198" s="0" t="n">
        <v>-1.377</v>
      </c>
      <c r="C198" s="0" t="n">
        <v>0</v>
      </c>
      <c r="D198" s="0" t="n">
        <v>-1.452</v>
      </c>
      <c r="E198" s="0" t="n">
        <v>-2.69</v>
      </c>
      <c r="F198" s="0" t="n">
        <v>-1.71</v>
      </c>
      <c r="G198" s="0" t="n">
        <v>0</v>
      </c>
      <c r="H198" s="0" t="n">
        <v>-1.71</v>
      </c>
      <c r="I198" s="0" t="n">
        <v>-0.7516</v>
      </c>
      <c r="J198" s="0" t="n">
        <v>0</v>
      </c>
      <c r="K198" s="0" t="n">
        <v>0</v>
      </c>
      <c r="L198" s="0" t="n">
        <v>0</v>
      </c>
      <c r="M198" s="0" t="n">
        <v>-1.17</v>
      </c>
    </row>
    <row r="199" customFormat="false" ht="12.75" hidden="false" customHeight="false" outlineLevel="0" collapsed="false">
      <c r="A199" s="0" t="s">
        <v>208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1.269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</row>
    <row r="200" customFormat="false" ht="12.75" hidden="false" customHeight="false" outlineLevel="0" collapsed="false">
      <c r="A200" s="0" t="s">
        <v>209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1.394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</row>
    <row r="201" customFormat="false" ht="12.75" hidden="false" customHeight="false" outlineLevel="0" collapsed="false">
      <c r="A201" s="0" t="s">
        <v>210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1.571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</row>
    <row r="202" customFormat="false" ht="12.75" hidden="false" customHeight="false" outlineLevel="0" collapsed="false">
      <c r="A202" s="0" t="s">
        <v>211</v>
      </c>
      <c r="B202" s="0" t="n">
        <v>0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1.56</v>
      </c>
      <c r="L202" s="0" t="n">
        <v>-1.167</v>
      </c>
      <c r="M202" s="0" t="n">
        <v>0</v>
      </c>
    </row>
    <row r="203" customFormat="false" ht="12.75" hidden="false" customHeight="false" outlineLevel="0" collapsed="false">
      <c r="A203" s="0" t="s">
        <v>212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2.655</v>
      </c>
      <c r="H203" s="0" t="n">
        <v>0</v>
      </c>
      <c r="I203" s="0" t="n">
        <v>2.036</v>
      </c>
      <c r="J203" s="0" t="n">
        <v>0</v>
      </c>
      <c r="K203" s="0" t="n">
        <v>0</v>
      </c>
      <c r="L203" s="0" t="n">
        <v>0</v>
      </c>
      <c r="M203" s="0" t="n">
        <v>1.685</v>
      </c>
    </row>
    <row r="204" customFormat="false" ht="12.75" hidden="false" customHeight="false" outlineLevel="0" collapsed="false">
      <c r="A204" s="0" t="s">
        <v>213</v>
      </c>
      <c r="B204" s="0" t="n">
        <v>0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2.968</v>
      </c>
      <c r="H204" s="0" t="n">
        <v>0</v>
      </c>
      <c r="I204" s="0" t="n">
        <v>1.746</v>
      </c>
      <c r="J204" s="0" t="n">
        <v>0</v>
      </c>
      <c r="K204" s="0" t="n">
        <v>-1.212</v>
      </c>
      <c r="L204" s="0" t="n">
        <v>0</v>
      </c>
      <c r="M204" s="0" t="n">
        <v>0</v>
      </c>
    </row>
    <row r="205" customFormat="false" ht="12.75" hidden="false" customHeight="false" outlineLevel="0" collapsed="false">
      <c r="A205" s="0" t="s">
        <v>214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3.007</v>
      </c>
      <c r="H205" s="0" t="n">
        <v>0</v>
      </c>
      <c r="I205" s="0" t="n">
        <v>1.839</v>
      </c>
      <c r="J205" s="0" t="n">
        <v>0</v>
      </c>
      <c r="K205" s="0" t="n">
        <v>0</v>
      </c>
      <c r="L205" s="0" t="n">
        <v>0</v>
      </c>
      <c r="M205" s="0" t="n">
        <v>0</v>
      </c>
    </row>
    <row r="206" customFormat="false" ht="12.75" hidden="false" customHeight="false" outlineLevel="0" collapsed="false">
      <c r="A206" s="0" t="s">
        <v>215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2.478</v>
      </c>
      <c r="H206" s="0" t="n">
        <v>0</v>
      </c>
      <c r="I206" s="0" t="n">
        <v>1.723</v>
      </c>
      <c r="J206" s="0" t="n">
        <v>0</v>
      </c>
      <c r="K206" s="0" t="n">
        <v>0</v>
      </c>
      <c r="L206" s="0" t="n">
        <v>0</v>
      </c>
      <c r="M206" s="0" t="n">
        <v>0</v>
      </c>
    </row>
    <row r="207" customFormat="false" ht="12.75" hidden="false" customHeight="false" outlineLevel="0" collapsed="false">
      <c r="A207" s="0" t="s">
        <v>216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4.345</v>
      </c>
      <c r="H207" s="0" t="n">
        <v>0</v>
      </c>
      <c r="I207" s="0" t="n">
        <v>5.199</v>
      </c>
      <c r="J207" s="0" t="n">
        <v>3.059</v>
      </c>
      <c r="K207" s="0" t="n">
        <v>0</v>
      </c>
      <c r="L207" s="0" t="n">
        <v>0</v>
      </c>
      <c r="M207" s="0" t="n">
        <v>0</v>
      </c>
    </row>
    <row r="208" customFormat="false" ht="12.75" hidden="false" customHeight="false" outlineLevel="0" collapsed="false">
      <c r="A208" s="0" t="s">
        <v>217</v>
      </c>
      <c r="B208" s="0" t="n">
        <v>1.574</v>
      </c>
      <c r="C208" s="0" t="n">
        <v>1.387</v>
      </c>
      <c r="D208" s="0" t="n">
        <v>1.179</v>
      </c>
      <c r="E208" s="0" t="n">
        <v>1.026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</row>
    <row r="209" customFormat="false" ht="12.75" hidden="false" customHeight="false" outlineLevel="0" collapsed="false">
      <c r="A209" s="0" t="s">
        <v>218</v>
      </c>
      <c r="B209" s="0" t="n">
        <v>0</v>
      </c>
      <c r="C209" s="0" t="n">
        <v>0</v>
      </c>
      <c r="D209" s="0" t="n">
        <v>0</v>
      </c>
      <c r="E209" s="0" t="n">
        <v>4.118</v>
      </c>
      <c r="F209" s="0" t="n">
        <v>4.572</v>
      </c>
      <c r="G209" s="0" t="n">
        <v>4.643</v>
      </c>
      <c r="H209" s="0" t="n">
        <v>5.829</v>
      </c>
      <c r="I209" s="0" t="n">
        <v>4.178</v>
      </c>
      <c r="J209" s="0" t="n">
        <v>0</v>
      </c>
      <c r="K209" s="0" t="n">
        <v>0</v>
      </c>
      <c r="L209" s="0" t="n">
        <v>0</v>
      </c>
      <c r="M209" s="0" t="n">
        <v>1.656</v>
      </c>
    </row>
    <row r="210" customFormat="false" ht="12.75" hidden="false" customHeight="false" outlineLevel="0" collapsed="false">
      <c r="A210" s="0" t="s">
        <v>219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1.71</v>
      </c>
      <c r="G210" s="0" t="n">
        <v>1.665</v>
      </c>
      <c r="H210" s="0" t="n">
        <v>1.177</v>
      </c>
      <c r="I210" s="0" t="n">
        <v>1.075</v>
      </c>
      <c r="J210" s="0" t="n">
        <v>0</v>
      </c>
      <c r="K210" s="0" t="n">
        <v>0</v>
      </c>
      <c r="L210" s="0" t="n">
        <v>0</v>
      </c>
      <c r="M210" s="0" t="n">
        <v>0</v>
      </c>
    </row>
    <row r="211" customFormat="false" ht="12.75" hidden="false" customHeight="false" outlineLevel="0" collapsed="false">
      <c r="A211" s="0" t="s">
        <v>220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3.768</v>
      </c>
      <c r="G211" s="0" t="n">
        <v>2.007</v>
      </c>
      <c r="H211" s="0" t="n">
        <v>3.652</v>
      </c>
      <c r="I211" s="0" t="n">
        <v>3.738</v>
      </c>
      <c r="J211" s="0" t="n">
        <v>0</v>
      </c>
      <c r="K211" s="0" t="n">
        <v>0</v>
      </c>
      <c r="L211" s="0" t="n">
        <v>0</v>
      </c>
      <c r="M211" s="0" t="n">
        <v>-1.065</v>
      </c>
    </row>
    <row r="212" customFormat="false" ht="12.75" hidden="false" customHeight="false" outlineLevel="0" collapsed="false">
      <c r="A212" s="0" t="s">
        <v>221</v>
      </c>
      <c r="B212" s="0" t="n">
        <v>0</v>
      </c>
      <c r="C212" s="0" t="n">
        <v>0</v>
      </c>
      <c r="D212" s="0" t="n">
        <v>0</v>
      </c>
      <c r="E212" s="0" t="n">
        <v>2.343</v>
      </c>
      <c r="F212" s="0" t="n">
        <v>0</v>
      </c>
      <c r="G212" s="0" t="n">
        <v>2.911</v>
      </c>
      <c r="H212" s="0" t="n">
        <v>2.499</v>
      </c>
      <c r="I212" s="0" t="n">
        <v>2.685</v>
      </c>
      <c r="J212" s="0" t="n">
        <v>0</v>
      </c>
      <c r="K212" s="0" t="n">
        <v>0</v>
      </c>
      <c r="L212" s="0" t="n">
        <v>0</v>
      </c>
      <c r="M212" s="0" t="n">
        <v>0</v>
      </c>
    </row>
    <row r="213" customFormat="false" ht="12.75" hidden="false" customHeight="false" outlineLevel="0" collapsed="false">
      <c r="A213" s="0" t="s">
        <v>222</v>
      </c>
      <c r="B213" s="0" t="n">
        <v>3.459</v>
      </c>
      <c r="C213" s="0" t="n">
        <v>0</v>
      </c>
      <c r="D213" s="0" t="n">
        <v>0</v>
      </c>
      <c r="E213" s="0" t="n">
        <v>2.546</v>
      </c>
      <c r="F213" s="0" t="n">
        <v>3.105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-0.7955</v>
      </c>
    </row>
    <row r="214" customFormat="false" ht="12.75" hidden="false" customHeight="false" outlineLevel="0" collapsed="false">
      <c r="A214" s="0" t="s">
        <v>223</v>
      </c>
      <c r="B214" s="0" t="n">
        <v>0</v>
      </c>
      <c r="C214" s="0" t="n">
        <v>0</v>
      </c>
      <c r="D214" s="0" t="n">
        <v>1.878</v>
      </c>
      <c r="E214" s="0" t="n">
        <v>0</v>
      </c>
      <c r="F214" s="0" t="n">
        <v>0</v>
      </c>
      <c r="G214" s="0" t="n">
        <v>3.213</v>
      </c>
      <c r="H214" s="0" t="n">
        <v>1.67</v>
      </c>
      <c r="I214" s="0" t="n">
        <v>3.29</v>
      </c>
      <c r="J214" s="0" t="n">
        <v>0</v>
      </c>
      <c r="K214" s="0" t="n">
        <v>0</v>
      </c>
      <c r="L214" s="0" t="n">
        <v>0</v>
      </c>
      <c r="M214" s="0" t="n">
        <v>0</v>
      </c>
    </row>
    <row r="215" customFormat="false" ht="12.75" hidden="false" customHeight="false" outlineLevel="0" collapsed="false">
      <c r="A215" s="0" t="s">
        <v>224</v>
      </c>
      <c r="B215" s="0" t="n">
        <v>0</v>
      </c>
      <c r="C215" s="0" t="n">
        <v>0</v>
      </c>
      <c r="D215" s="0" t="n">
        <v>4.888</v>
      </c>
      <c r="E215" s="0" t="n">
        <v>4.156</v>
      </c>
      <c r="F215" s="0" t="n">
        <v>3.318</v>
      </c>
      <c r="G215" s="0" t="n">
        <v>2.452</v>
      </c>
      <c r="H215" s="0" t="n">
        <v>0</v>
      </c>
      <c r="I215" s="0" t="n">
        <v>3.233</v>
      </c>
      <c r="J215" s="0" t="n">
        <v>1.792</v>
      </c>
      <c r="K215" s="0" t="n">
        <v>0</v>
      </c>
      <c r="L215" s="0" t="n">
        <v>0</v>
      </c>
      <c r="M215" s="0" t="n">
        <v>0</v>
      </c>
    </row>
    <row r="216" customFormat="false" ht="12.75" hidden="false" customHeight="false" outlineLevel="0" collapsed="false">
      <c r="A216" s="0" t="s">
        <v>225</v>
      </c>
      <c r="B216" s="0" t="n">
        <v>2.876</v>
      </c>
      <c r="C216" s="0" t="n">
        <v>4.732</v>
      </c>
      <c r="D216" s="0" t="n">
        <v>2.201</v>
      </c>
      <c r="E216" s="0" t="n">
        <v>1.651</v>
      </c>
      <c r="F216" s="0" t="n">
        <v>2.51</v>
      </c>
      <c r="G216" s="0" t="n">
        <v>2.594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</row>
    <row r="217" customFormat="false" ht="12.75" hidden="false" customHeight="false" outlineLevel="0" collapsed="false">
      <c r="A217" s="0" t="s">
        <v>226</v>
      </c>
      <c r="B217" s="0" t="n">
        <v>2.6</v>
      </c>
      <c r="C217" s="0" t="n">
        <v>2.175</v>
      </c>
      <c r="D217" s="0" t="n">
        <v>1.452</v>
      </c>
      <c r="E217" s="0" t="n">
        <v>1.599</v>
      </c>
      <c r="F217" s="0" t="n">
        <v>2.377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</row>
    <row r="218" customFormat="false" ht="12.75" hidden="false" customHeight="false" outlineLevel="0" collapsed="false">
      <c r="A218" s="0" t="s">
        <v>227</v>
      </c>
      <c r="B218" s="0" t="n">
        <v>2.932</v>
      </c>
      <c r="C218" s="0" t="n">
        <v>0</v>
      </c>
      <c r="D218" s="0" t="n">
        <v>3.538</v>
      </c>
      <c r="E218" s="0" t="n">
        <v>4.612</v>
      </c>
      <c r="F218" s="0" t="n">
        <v>0</v>
      </c>
      <c r="G218" s="0" t="n">
        <v>0</v>
      </c>
      <c r="H218" s="0" t="n">
        <v>2.361</v>
      </c>
      <c r="I218" s="0" t="n">
        <v>1.962</v>
      </c>
      <c r="J218" s="0" t="n">
        <v>0</v>
      </c>
      <c r="K218" s="0" t="n">
        <v>2.955</v>
      </c>
      <c r="L218" s="0" t="n">
        <v>0</v>
      </c>
      <c r="M218" s="0" t="n">
        <v>2.227</v>
      </c>
    </row>
    <row r="219" customFormat="false" ht="12.75" hidden="false" customHeight="false" outlineLevel="0" collapsed="false">
      <c r="A219" s="0" t="s">
        <v>228</v>
      </c>
      <c r="B219" s="0" t="n">
        <v>2.775</v>
      </c>
      <c r="C219" s="0" t="n">
        <v>2.329</v>
      </c>
      <c r="D219" s="0" t="n">
        <v>2.89</v>
      </c>
      <c r="E219" s="0" t="n">
        <v>2.382</v>
      </c>
      <c r="F219" s="0" t="n">
        <v>3.399</v>
      </c>
      <c r="G219" s="0" t="n">
        <v>0</v>
      </c>
      <c r="H219" s="0" t="n">
        <v>3.492</v>
      </c>
      <c r="I219" s="0" t="n">
        <v>0</v>
      </c>
      <c r="J219" s="0" t="n">
        <v>1.778</v>
      </c>
      <c r="K219" s="0" t="n">
        <v>2.224</v>
      </c>
      <c r="L219" s="0" t="n">
        <v>0</v>
      </c>
      <c r="M219" s="0" t="n">
        <v>0</v>
      </c>
    </row>
    <row r="220" customFormat="false" ht="12.75" hidden="false" customHeight="false" outlineLevel="0" collapsed="false">
      <c r="A220" s="0" t="s">
        <v>229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.802</v>
      </c>
      <c r="G220" s="0" t="n">
        <v>0</v>
      </c>
      <c r="H220" s="0" t="n">
        <v>0.614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</row>
    <row r="221" customFormat="false" ht="12.75" hidden="false" customHeight="false" outlineLevel="0" collapsed="false">
      <c r="A221" s="0" t="s">
        <v>230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.723</v>
      </c>
      <c r="G221" s="0" t="n">
        <v>0</v>
      </c>
      <c r="H221" s="0" t="n">
        <v>0.67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</row>
    <row r="222" customFormat="false" ht="12.75" hidden="false" customHeight="false" outlineLevel="0" collapsed="false">
      <c r="A222" s="0" t="s">
        <v>231</v>
      </c>
      <c r="B222" s="0" t="n">
        <v>2.59</v>
      </c>
      <c r="C222" s="0" t="n">
        <v>2.198</v>
      </c>
      <c r="D222" s="0" t="n">
        <v>3.635</v>
      </c>
      <c r="E222" s="0" t="n">
        <v>0</v>
      </c>
      <c r="F222" s="0" t="n">
        <v>3.51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-1.522</v>
      </c>
      <c r="M222" s="0" t="n">
        <v>0</v>
      </c>
    </row>
    <row r="223" customFormat="false" ht="12.75" hidden="false" customHeight="false" outlineLevel="0" collapsed="false">
      <c r="A223" s="0" t="s">
        <v>232</v>
      </c>
      <c r="B223" s="0" t="n">
        <v>0.2296</v>
      </c>
      <c r="C223" s="0" t="n">
        <v>0.1697</v>
      </c>
      <c r="D223" s="0" t="n">
        <v>0.7695</v>
      </c>
      <c r="E223" s="0" t="n">
        <v>0</v>
      </c>
      <c r="F223" s="0" t="n">
        <v>0.8631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</row>
    <row r="224" customFormat="false" ht="12.75" hidden="false" customHeight="false" outlineLevel="0" collapsed="false">
      <c r="A224" s="0" t="s">
        <v>233</v>
      </c>
      <c r="B224" s="0" t="n">
        <v>0</v>
      </c>
      <c r="C224" s="0" t="n">
        <v>0</v>
      </c>
      <c r="D224" s="0" t="n">
        <v>1.561</v>
      </c>
      <c r="E224" s="0" t="n">
        <v>0</v>
      </c>
      <c r="F224" s="0" t="n">
        <v>2.277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</row>
    <row r="225" customFormat="false" ht="12.75" hidden="false" customHeight="false" outlineLevel="0" collapsed="false">
      <c r="A225" s="0" t="s">
        <v>234</v>
      </c>
      <c r="B225" s="0" t="n">
        <v>0</v>
      </c>
      <c r="C225" s="0" t="n">
        <v>0</v>
      </c>
      <c r="D225" s="0" t="n">
        <v>1.522</v>
      </c>
      <c r="E225" s="0" t="n">
        <v>0</v>
      </c>
      <c r="F225" s="0" t="n">
        <v>3.145</v>
      </c>
      <c r="G225" s="0" t="n">
        <v>0</v>
      </c>
      <c r="H225" s="0" t="n">
        <v>1.532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</row>
    <row r="226" customFormat="false" ht="12.75" hidden="false" customHeight="false" outlineLevel="0" collapsed="false">
      <c r="A226" s="0" t="s">
        <v>235</v>
      </c>
      <c r="B226" s="0" t="n">
        <v>0</v>
      </c>
      <c r="C226" s="0" t="n">
        <v>0</v>
      </c>
      <c r="D226" s="0" t="n">
        <v>2.123</v>
      </c>
      <c r="E226" s="0" t="n">
        <v>0</v>
      </c>
      <c r="F226" s="0" t="n">
        <v>2.905</v>
      </c>
      <c r="G226" s="0" t="n">
        <v>1.593</v>
      </c>
      <c r="H226" s="0" t="n">
        <v>1.541</v>
      </c>
      <c r="I226" s="0" t="n">
        <v>0</v>
      </c>
      <c r="J226" s="0" t="n">
        <v>0.8972</v>
      </c>
      <c r="K226" s="0" t="n">
        <v>0</v>
      </c>
      <c r="L226" s="0" t="n">
        <v>0</v>
      </c>
      <c r="M226" s="0" t="n">
        <v>0</v>
      </c>
    </row>
    <row r="227" customFormat="false" ht="12.75" hidden="false" customHeight="false" outlineLevel="0" collapsed="false">
      <c r="A227" s="0" t="s">
        <v>236</v>
      </c>
      <c r="B227" s="0" t="n">
        <v>0</v>
      </c>
      <c r="C227" s="0" t="n">
        <v>0</v>
      </c>
      <c r="D227" s="0" t="n">
        <v>4.496</v>
      </c>
      <c r="E227" s="0" t="n">
        <v>3.738</v>
      </c>
      <c r="F227" s="0" t="n">
        <v>6.913</v>
      </c>
      <c r="G227" s="0" t="n">
        <v>0</v>
      </c>
      <c r="H227" s="0" t="n">
        <v>2.487</v>
      </c>
      <c r="I227" s="0" t="n">
        <v>0</v>
      </c>
      <c r="J227" s="0" t="n">
        <v>0</v>
      </c>
      <c r="K227" s="0" t="n">
        <v>-1.759</v>
      </c>
      <c r="L227" s="0" t="n">
        <v>0</v>
      </c>
      <c r="M227" s="0" t="n">
        <v>0</v>
      </c>
    </row>
    <row r="228" customFormat="false" ht="12.75" hidden="false" customHeight="false" outlineLevel="0" collapsed="false">
      <c r="A228" s="0" t="s">
        <v>237</v>
      </c>
      <c r="B228" s="0" t="n">
        <v>0</v>
      </c>
      <c r="C228" s="0" t="n">
        <v>0</v>
      </c>
      <c r="D228" s="0" t="n">
        <v>1.665</v>
      </c>
      <c r="E228" s="0" t="n">
        <v>1.637</v>
      </c>
      <c r="F228" s="0" t="n">
        <v>2.357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</row>
    <row r="229" customFormat="false" ht="12.75" hidden="false" customHeight="false" outlineLevel="0" collapsed="false">
      <c r="A229" s="0" t="s">
        <v>238</v>
      </c>
      <c r="B229" s="0" t="n">
        <v>0</v>
      </c>
      <c r="C229" s="0" t="n">
        <v>0</v>
      </c>
      <c r="D229" s="0" t="n">
        <v>4.258</v>
      </c>
      <c r="E229" s="0" t="n">
        <v>4.021</v>
      </c>
      <c r="F229" s="0" t="n">
        <v>3.437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</row>
    <row r="230" customFormat="false" ht="12.75" hidden="false" customHeight="false" outlineLevel="0" collapsed="false">
      <c r="A230" s="0" t="s">
        <v>239</v>
      </c>
      <c r="B230" s="0" t="n">
        <v>3.595</v>
      </c>
      <c r="C230" s="0" t="n">
        <v>0</v>
      </c>
      <c r="D230" s="0" t="n">
        <v>8.656</v>
      </c>
      <c r="E230" s="0" t="n">
        <v>6.143</v>
      </c>
      <c r="F230" s="0" t="n">
        <v>4.417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</row>
    <row r="231" customFormat="false" ht="12.75" hidden="false" customHeight="false" outlineLevel="0" collapsed="false">
      <c r="A231" s="0" t="s">
        <v>240</v>
      </c>
      <c r="B231" s="0" t="n">
        <v>0</v>
      </c>
      <c r="C231" s="0" t="n">
        <v>0</v>
      </c>
      <c r="D231" s="0" t="n">
        <v>5.523</v>
      </c>
      <c r="E231" s="0" t="n">
        <v>3.538</v>
      </c>
      <c r="F231" s="0" t="n">
        <v>0</v>
      </c>
      <c r="G231" s="0" t="n">
        <v>0</v>
      </c>
      <c r="H231" s="0" t="n">
        <v>5.842</v>
      </c>
      <c r="I231" s="0" t="n">
        <v>3.376</v>
      </c>
      <c r="J231" s="0" t="n">
        <v>0</v>
      </c>
      <c r="K231" s="0" t="n">
        <v>2.845</v>
      </c>
      <c r="L231" s="0" t="n">
        <v>0</v>
      </c>
      <c r="M231" s="0" t="n">
        <v>0</v>
      </c>
    </row>
    <row r="232" customFormat="false" ht="12.75" hidden="false" customHeight="false" outlineLevel="0" collapsed="false">
      <c r="A232" s="0" t="s">
        <v>241</v>
      </c>
      <c r="B232" s="0" t="n">
        <v>0</v>
      </c>
      <c r="C232" s="0" t="n">
        <v>0</v>
      </c>
      <c r="D232" s="0" t="n">
        <v>4.143</v>
      </c>
      <c r="E232" s="0" t="n">
        <v>2.574</v>
      </c>
      <c r="F232" s="0" t="n">
        <v>0</v>
      </c>
      <c r="G232" s="0" t="n">
        <v>0</v>
      </c>
      <c r="H232" s="0" t="n">
        <v>3.527</v>
      </c>
      <c r="I232" s="0" t="n">
        <v>0</v>
      </c>
      <c r="J232" s="0" t="n">
        <v>2.784</v>
      </c>
      <c r="K232" s="0" t="n">
        <v>3.259</v>
      </c>
      <c r="L232" s="0" t="n">
        <v>1.943</v>
      </c>
      <c r="M232" s="0" t="n">
        <v>0</v>
      </c>
    </row>
    <row r="233" customFormat="false" ht="12.75" hidden="false" customHeight="false" outlineLevel="0" collapsed="false">
      <c r="A233" s="0" t="s">
        <v>242</v>
      </c>
      <c r="B233" s="0" t="n">
        <v>3.506</v>
      </c>
      <c r="C233" s="0" t="n">
        <v>3.879</v>
      </c>
      <c r="D233" s="0" t="n">
        <v>3.567</v>
      </c>
      <c r="E233" s="0" t="n">
        <v>3.816</v>
      </c>
      <c r="F233" s="0" t="n">
        <v>0</v>
      </c>
      <c r="G233" s="0" t="n">
        <v>0</v>
      </c>
      <c r="H233" s="0" t="n">
        <v>3.449</v>
      </c>
      <c r="I233" s="0" t="n">
        <v>2.711</v>
      </c>
      <c r="J233" s="0" t="n">
        <v>0</v>
      </c>
      <c r="K233" s="0" t="n">
        <v>1.973</v>
      </c>
      <c r="L233" s="0" t="n">
        <v>0</v>
      </c>
      <c r="M233" s="0" t="n">
        <v>3.061</v>
      </c>
    </row>
    <row r="234" customFormat="false" ht="12.75" hidden="false" customHeight="false" outlineLevel="0" collapsed="false">
      <c r="A234" s="0" t="s">
        <v>243</v>
      </c>
      <c r="B234" s="0" t="n">
        <v>3.074</v>
      </c>
      <c r="C234" s="0" t="n">
        <v>0</v>
      </c>
      <c r="D234" s="0" t="n">
        <v>2.324</v>
      </c>
      <c r="E234" s="0" t="n">
        <v>2.742</v>
      </c>
      <c r="F234" s="0" t="n">
        <v>0</v>
      </c>
      <c r="G234" s="0" t="n">
        <v>2.211</v>
      </c>
      <c r="H234" s="0" t="n">
        <v>3.078</v>
      </c>
      <c r="I234" s="0" t="n">
        <v>1.383</v>
      </c>
      <c r="J234" s="0" t="n">
        <v>0</v>
      </c>
      <c r="K234" s="0" t="n">
        <v>0</v>
      </c>
      <c r="L234" s="0" t="n">
        <v>0</v>
      </c>
      <c r="M234" s="0" t="n">
        <v>0</v>
      </c>
    </row>
    <row r="235" customFormat="false" ht="12.75" hidden="false" customHeight="false" outlineLevel="0" collapsed="false">
      <c r="A235" s="0" t="s">
        <v>244</v>
      </c>
      <c r="B235" s="0" t="n">
        <v>2.061</v>
      </c>
      <c r="C235" s="0" t="n">
        <v>0</v>
      </c>
      <c r="D235" s="0" t="n">
        <v>3.228</v>
      </c>
      <c r="E235" s="0" t="n">
        <v>2.967</v>
      </c>
      <c r="F235" s="0" t="n">
        <v>0</v>
      </c>
      <c r="G235" s="0" t="n">
        <v>0</v>
      </c>
      <c r="H235" s="0" t="n">
        <v>2.541</v>
      </c>
      <c r="I235" s="0" t="n">
        <v>3.244</v>
      </c>
      <c r="J235" s="0" t="n">
        <v>3.04</v>
      </c>
      <c r="K235" s="0" t="n">
        <v>2.82</v>
      </c>
      <c r="L235" s="0" t="n">
        <v>0</v>
      </c>
      <c r="M235" s="0" t="n">
        <v>0</v>
      </c>
    </row>
    <row r="236" customFormat="false" ht="12.75" hidden="false" customHeight="false" outlineLevel="0" collapsed="false">
      <c r="A236" s="0" t="s">
        <v>245</v>
      </c>
      <c r="B236" s="0" t="n">
        <v>5.994</v>
      </c>
      <c r="C236" s="0" t="n">
        <v>4.818</v>
      </c>
      <c r="D236" s="0" t="n">
        <v>6.076</v>
      </c>
      <c r="E236" s="0" t="n">
        <v>5.103</v>
      </c>
      <c r="F236" s="0" t="n">
        <v>3.71</v>
      </c>
      <c r="G236" s="0" t="n">
        <v>4.214</v>
      </c>
      <c r="H236" s="0" t="n">
        <v>4.463</v>
      </c>
      <c r="I236" s="0" t="n">
        <v>3.126</v>
      </c>
      <c r="J236" s="0" t="n">
        <v>2.07</v>
      </c>
      <c r="K236" s="0" t="n">
        <v>2.716</v>
      </c>
      <c r="L236" s="0" t="n">
        <v>0</v>
      </c>
      <c r="M236" s="0" t="n">
        <v>3.475</v>
      </c>
    </row>
    <row r="237" customFormat="false" ht="12.75" hidden="false" customHeight="false" outlineLevel="0" collapsed="false">
      <c r="A237" s="0" t="s">
        <v>246</v>
      </c>
      <c r="B237" s="0" t="n">
        <v>4.298</v>
      </c>
      <c r="C237" s="0" t="n">
        <v>4.129</v>
      </c>
      <c r="D237" s="0" t="n">
        <v>2.369</v>
      </c>
      <c r="E237" s="0" t="n">
        <v>2.522</v>
      </c>
      <c r="F237" s="0" t="n">
        <v>2.183</v>
      </c>
      <c r="G237" s="0" t="n">
        <v>3.104</v>
      </c>
      <c r="H237" s="0" t="n">
        <v>2.824</v>
      </c>
      <c r="I237" s="0" t="n">
        <v>1.869</v>
      </c>
      <c r="J237" s="0" t="n">
        <v>1.586</v>
      </c>
      <c r="K237" s="0" t="n">
        <v>1.68</v>
      </c>
      <c r="L237" s="0" t="n">
        <v>0</v>
      </c>
      <c r="M237" s="0" t="n">
        <v>0</v>
      </c>
    </row>
    <row r="238" customFormat="false" ht="12.75" hidden="false" customHeight="false" outlineLevel="0" collapsed="false">
      <c r="A238" s="0" t="s">
        <v>247</v>
      </c>
      <c r="B238" s="0" t="n">
        <v>0</v>
      </c>
      <c r="C238" s="0" t="n">
        <v>0</v>
      </c>
      <c r="D238" s="0" t="n">
        <v>5.812</v>
      </c>
      <c r="E238" s="0" t="n">
        <v>4.146</v>
      </c>
      <c r="F238" s="0" t="n">
        <v>0</v>
      </c>
      <c r="G238" s="0" t="n">
        <v>4.328</v>
      </c>
      <c r="H238" s="0" t="n">
        <v>5.094</v>
      </c>
      <c r="I238" s="0" t="n">
        <v>3.585</v>
      </c>
      <c r="J238" s="0" t="n">
        <v>0</v>
      </c>
      <c r="K238" s="0" t="n">
        <v>0</v>
      </c>
      <c r="L238" s="0" t="n">
        <v>-2.083</v>
      </c>
      <c r="M238" s="0" t="n">
        <v>0</v>
      </c>
    </row>
    <row r="239" customFormat="false" ht="12.75" hidden="false" customHeight="false" outlineLevel="0" collapsed="false">
      <c r="A239" s="0" t="s">
        <v>248</v>
      </c>
      <c r="B239" s="0" t="n">
        <v>-1.825</v>
      </c>
      <c r="C239" s="0" t="n">
        <v>-2.066</v>
      </c>
      <c r="D239" s="0" t="n">
        <v>5.006</v>
      </c>
      <c r="E239" s="0" t="n">
        <v>2.525</v>
      </c>
      <c r="F239" s="0" t="n">
        <v>2.685</v>
      </c>
      <c r="G239" s="0" t="n">
        <v>3.317</v>
      </c>
      <c r="H239" s="0" t="n">
        <v>5.633</v>
      </c>
      <c r="I239" s="0" t="n">
        <v>4.935</v>
      </c>
      <c r="J239" s="0" t="n">
        <v>4.716</v>
      </c>
      <c r="K239" s="0" t="n">
        <v>3.849</v>
      </c>
      <c r="L239" s="0" t="n">
        <v>0</v>
      </c>
      <c r="M239" s="0" t="n">
        <v>0</v>
      </c>
    </row>
    <row r="240" customFormat="false" ht="12.75" hidden="false" customHeight="false" outlineLevel="0" collapsed="false">
      <c r="A240" s="0" t="s">
        <v>249</v>
      </c>
      <c r="B240" s="0" t="n">
        <v>-1.536</v>
      </c>
      <c r="C240" s="0" t="n">
        <v>-1.592</v>
      </c>
      <c r="D240" s="0" t="n">
        <v>5.636</v>
      </c>
      <c r="E240" s="0" t="n">
        <v>3.288</v>
      </c>
      <c r="F240" s="0" t="n">
        <v>2.813</v>
      </c>
      <c r="G240" s="0" t="n">
        <v>3.979</v>
      </c>
      <c r="H240" s="0" t="n">
        <v>6.195</v>
      </c>
      <c r="I240" s="0" t="n">
        <v>5.615</v>
      </c>
      <c r="J240" s="0" t="n">
        <v>4.826</v>
      </c>
      <c r="K240" s="0" t="n">
        <v>3.972</v>
      </c>
      <c r="L240" s="0" t="n">
        <v>0</v>
      </c>
      <c r="M240" s="0" t="n">
        <v>0</v>
      </c>
    </row>
    <row r="241" customFormat="false" ht="12.75" hidden="false" customHeight="false" outlineLevel="0" collapsed="false">
      <c r="A241" s="0" t="s">
        <v>250</v>
      </c>
      <c r="B241" s="0" t="n">
        <v>0</v>
      </c>
      <c r="C241" s="0" t="n">
        <v>0</v>
      </c>
      <c r="D241" s="0" t="n">
        <v>2.725</v>
      </c>
      <c r="E241" s="0" t="n">
        <v>2.791</v>
      </c>
      <c r="F241" s="0" t="n">
        <v>0</v>
      </c>
      <c r="G241" s="0" t="n">
        <v>1.934</v>
      </c>
      <c r="H241" s="0" t="n">
        <v>3.312</v>
      </c>
      <c r="I241" s="0" t="n">
        <v>3.503</v>
      </c>
      <c r="J241" s="0" t="n">
        <v>2.85</v>
      </c>
      <c r="K241" s="0" t="n">
        <v>3.061</v>
      </c>
      <c r="L241" s="0" t="n">
        <v>0</v>
      </c>
      <c r="M241" s="0" t="n">
        <v>0</v>
      </c>
    </row>
    <row r="242" customFormat="false" ht="12.75" hidden="false" customHeight="false" outlineLevel="0" collapsed="false">
      <c r="A242" s="0" t="s">
        <v>251</v>
      </c>
      <c r="B242" s="0" t="n">
        <v>0</v>
      </c>
      <c r="C242" s="0" t="n">
        <v>0</v>
      </c>
      <c r="D242" s="0" t="n">
        <v>5.059</v>
      </c>
      <c r="E242" s="0" t="n">
        <v>4.156</v>
      </c>
      <c r="F242" s="0" t="n">
        <v>0</v>
      </c>
      <c r="G242" s="0" t="n">
        <v>6.875</v>
      </c>
      <c r="H242" s="0" t="n">
        <v>5.454</v>
      </c>
      <c r="I242" s="0" t="n">
        <v>8.387</v>
      </c>
      <c r="J242" s="0" t="n">
        <v>4.738</v>
      </c>
      <c r="K242" s="0" t="n">
        <v>3.514</v>
      </c>
      <c r="L242" s="0" t="n">
        <v>0</v>
      </c>
      <c r="M242" s="0" t="n">
        <v>0</v>
      </c>
    </row>
    <row r="243" customFormat="false" ht="12.75" hidden="false" customHeight="false" outlineLevel="0" collapsed="false">
      <c r="A243" s="0" t="s">
        <v>252</v>
      </c>
      <c r="B243" s="0" t="n">
        <v>0</v>
      </c>
      <c r="C243" s="0" t="n">
        <v>3.169</v>
      </c>
      <c r="D243" s="0" t="n">
        <v>7.063</v>
      </c>
      <c r="E243" s="0" t="n">
        <v>5.278</v>
      </c>
      <c r="F243" s="0" t="n">
        <v>0</v>
      </c>
      <c r="G243" s="0" t="n">
        <v>4.537</v>
      </c>
      <c r="H243" s="0" t="n">
        <v>5.05</v>
      </c>
      <c r="I243" s="0" t="n">
        <v>4.885</v>
      </c>
      <c r="J243" s="0" t="n">
        <v>2.532</v>
      </c>
      <c r="K243" s="0" t="n">
        <v>2.21</v>
      </c>
      <c r="L243" s="0" t="n">
        <v>0</v>
      </c>
      <c r="M243" s="0" t="n">
        <v>2.236</v>
      </c>
    </row>
    <row r="244" customFormat="false" ht="12.75" hidden="false" customHeight="false" outlineLevel="0" collapsed="false">
      <c r="A244" s="0" t="s">
        <v>253</v>
      </c>
      <c r="B244" s="0" t="n">
        <v>0</v>
      </c>
      <c r="C244" s="0" t="n">
        <v>3.366</v>
      </c>
      <c r="D244" s="0" t="n">
        <v>8.253</v>
      </c>
      <c r="E244" s="0" t="n">
        <v>9.101</v>
      </c>
      <c r="F244" s="0" t="n">
        <v>0</v>
      </c>
      <c r="G244" s="0" t="n">
        <v>6.957</v>
      </c>
      <c r="H244" s="0" t="n">
        <v>7.985</v>
      </c>
      <c r="I244" s="0" t="n">
        <v>11.33</v>
      </c>
      <c r="J244" s="0" t="n">
        <v>5.475</v>
      </c>
      <c r="K244" s="0" t="n">
        <v>5.444</v>
      </c>
      <c r="L244" s="0" t="n">
        <v>0</v>
      </c>
      <c r="M244" s="0" t="n">
        <v>2.25</v>
      </c>
    </row>
    <row r="245" customFormat="false" ht="12.75" hidden="false" customHeight="false" outlineLevel="0" collapsed="false">
      <c r="A245" s="0" t="s">
        <v>254</v>
      </c>
      <c r="B245" s="0" t="n">
        <v>7.114</v>
      </c>
      <c r="C245" s="0" t="n">
        <v>0</v>
      </c>
      <c r="D245" s="0" t="n">
        <v>6.697</v>
      </c>
      <c r="E245" s="0" t="n">
        <v>0</v>
      </c>
      <c r="F245" s="0" t="n">
        <v>5.535</v>
      </c>
      <c r="G245" s="0" t="n">
        <v>7.049</v>
      </c>
      <c r="H245" s="0" t="n">
        <v>5.973</v>
      </c>
      <c r="I245" s="0" t="n">
        <v>5.716</v>
      </c>
      <c r="J245" s="0" t="n">
        <v>0</v>
      </c>
      <c r="K245" s="0" t="n">
        <v>0</v>
      </c>
      <c r="L245" s="0" t="n">
        <v>0</v>
      </c>
      <c r="M245" s="0" t="n">
        <v>0</v>
      </c>
    </row>
    <row r="246" customFormat="false" ht="12.75" hidden="false" customHeight="false" outlineLevel="0" collapsed="false">
      <c r="A246" s="0" t="s">
        <v>255</v>
      </c>
      <c r="B246" s="0" t="n">
        <v>3.294</v>
      </c>
      <c r="C246" s="0" t="n">
        <v>0</v>
      </c>
      <c r="D246" s="0" t="n">
        <v>8.162</v>
      </c>
      <c r="E246" s="0" t="n">
        <v>5.136</v>
      </c>
      <c r="F246" s="0" t="n">
        <v>5.025</v>
      </c>
      <c r="G246" s="0" t="n">
        <v>3.881</v>
      </c>
      <c r="H246" s="0" t="n">
        <v>7.617</v>
      </c>
      <c r="I246" s="0" t="n">
        <v>3.762</v>
      </c>
      <c r="J246" s="0" t="n">
        <v>3.46</v>
      </c>
      <c r="K246" s="0" t="n">
        <v>4.251</v>
      </c>
      <c r="L246" s="0" t="n">
        <v>0</v>
      </c>
      <c r="M246" s="0" t="n">
        <v>0</v>
      </c>
    </row>
    <row r="247" customFormat="false" ht="12.75" hidden="false" customHeight="false" outlineLevel="0" collapsed="false">
      <c r="A247" s="0" t="s">
        <v>256</v>
      </c>
      <c r="B247" s="0" t="n">
        <v>2.479</v>
      </c>
      <c r="C247" s="0" t="n">
        <v>0</v>
      </c>
      <c r="D247" s="0" t="n">
        <v>5.071</v>
      </c>
      <c r="E247" s="0" t="n">
        <v>3.675</v>
      </c>
      <c r="F247" s="0" t="n">
        <v>3.235</v>
      </c>
      <c r="G247" s="0" t="n">
        <v>2.748</v>
      </c>
      <c r="H247" s="0" t="n">
        <v>4.314</v>
      </c>
      <c r="I247" s="0" t="n">
        <v>3.072</v>
      </c>
      <c r="J247" s="0" t="n">
        <v>3.663</v>
      </c>
      <c r="K247" s="0" t="n">
        <v>3.188</v>
      </c>
      <c r="L247" s="0" t="n">
        <v>0</v>
      </c>
      <c r="M247" s="0" t="n">
        <v>0</v>
      </c>
    </row>
    <row r="248" customFormat="false" ht="12.75" hidden="false" customHeight="false" outlineLevel="0" collapsed="false">
      <c r="A248" s="0" t="s">
        <v>257</v>
      </c>
      <c r="B248" s="0" t="n">
        <v>3.943</v>
      </c>
      <c r="C248" s="0" t="n">
        <v>0</v>
      </c>
      <c r="D248" s="0" t="n">
        <v>7.036</v>
      </c>
      <c r="E248" s="0" t="n">
        <v>6.249</v>
      </c>
      <c r="F248" s="0" t="n">
        <v>5.589</v>
      </c>
      <c r="G248" s="0" t="n">
        <v>4.739</v>
      </c>
      <c r="H248" s="0" t="n">
        <v>4.341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</row>
    <row r="249" customFormat="false" ht="12.75" hidden="false" customHeight="false" outlineLevel="0" collapsed="false">
      <c r="A249" s="0" t="s">
        <v>258</v>
      </c>
      <c r="B249" s="0" t="n">
        <v>0</v>
      </c>
      <c r="C249" s="0" t="n">
        <v>0</v>
      </c>
      <c r="D249" s="0" t="n">
        <v>4.217</v>
      </c>
      <c r="E249" s="0" t="n">
        <v>2.907</v>
      </c>
      <c r="F249" s="0" t="n">
        <v>2.188</v>
      </c>
      <c r="G249" s="0" t="n">
        <v>0</v>
      </c>
      <c r="H249" s="0" t="n">
        <v>3.669</v>
      </c>
      <c r="I249" s="0" t="n">
        <v>2.235</v>
      </c>
      <c r="J249" s="0" t="n">
        <v>0</v>
      </c>
      <c r="K249" s="0" t="n">
        <v>0</v>
      </c>
      <c r="L249" s="0" t="n">
        <v>1.927</v>
      </c>
      <c r="M249" s="0" t="n">
        <v>2.24</v>
      </c>
    </row>
    <row r="250" customFormat="false" ht="12.75" hidden="false" customHeight="false" outlineLevel="0" collapsed="false">
      <c r="A250" s="0" t="s">
        <v>259</v>
      </c>
      <c r="B250" s="0" t="n">
        <v>0</v>
      </c>
      <c r="C250" s="0" t="n">
        <v>0</v>
      </c>
      <c r="D250" s="0" t="n">
        <v>8.832</v>
      </c>
      <c r="E250" s="0" t="n">
        <v>6.55</v>
      </c>
      <c r="F250" s="0" t="n">
        <v>4.329</v>
      </c>
      <c r="G250" s="0" t="n">
        <v>0</v>
      </c>
      <c r="H250" s="0" t="n">
        <v>6.927</v>
      </c>
      <c r="I250" s="0" t="n">
        <v>6.398</v>
      </c>
      <c r="J250" s="0" t="n">
        <v>0</v>
      </c>
      <c r="K250" s="0" t="n">
        <v>0</v>
      </c>
      <c r="L250" s="0" t="n">
        <v>3.759</v>
      </c>
      <c r="M250" s="0" t="n">
        <v>1.722</v>
      </c>
    </row>
    <row r="251" customFormat="false" ht="12.75" hidden="false" customHeight="false" outlineLevel="0" collapsed="false">
      <c r="A251" s="0" t="s">
        <v>260</v>
      </c>
      <c r="B251" s="0" t="n">
        <v>0</v>
      </c>
      <c r="C251" s="0" t="n">
        <v>0</v>
      </c>
      <c r="D251" s="0" t="n">
        <v>6.395</v>
      </c>
      <c r="E251" s="0" t="n">
        <v>5.355</v>
      </c>
      <c r="F251" s="0" t="n">
        <v>3.862</v>
      </c>
      <c r="G251" s="0" t="n">
        <v>0</v>
      </c>
      <c r="H251" s="0" t="n">
        <v>5.204</v>
      </c>
      <c r="I251" s="0" t="n">
        <v>4.703</v>
      </c>
      <c r="J251" s="0" t="n">
        <v>0</v>
      </c>
      <c r="K251" s="0" t="n">
        <v>0</v>
      </c>
      <c r="L251" s="0" t="n">
        <v>2.96</v>
      </c>
      <c r="M251" s="0" t="n">
        <v>2.839</v>
      </c>
    </row>
    <row r="252" customFormat="false" ht="12.75" hidden="false" customHeight="false" outlineLevel="0" collapsed="false">
      <c r="A252" s="0" t="s">
        <v>261</v>
      </c>
      <c r="B252" s="0" t="n">
        <v>0</v>
      </c>
      <c r="C252" s="0" t="n">
        <v>0</v>
      </c>
      <c r="D252" s="0" t="n">
        <v>10.43</v>
      </c>
      <c r="E252" s="0" t="n">
        <v>7.765</v>
      </c>
      <c r="F252" s="0" t="n">
        <v>6.176</v>
      </c>
      <c r="G252" s="0" t="n">
        <v>0</v>
      </c>
      <c r="H252" s="0" t="n">
        <v>9.687</v>
      </c>
      <c r="I252" s="0" t="n">
        <v>6.433</v>
      </c>
      <c r="J252" s="0" t="n">
        <v>0</v>
      </c>
      <c r="K252" s="0" t="n">
        <v>0</v>
      </c>
      <c r="L252" s="0" t="n">
        <v>3.41</v>
      </c>
      <c r="M252" s="0" t="n">
        <v>0</v>
      </c>
    </row>
    <row r="253" customFormat="false" ht="12.75" hidden="false" customHeight="false" outlineLevel="0" collapsed="false">
      <c r="A253" s="0" t="s">
        <v>262</v>
      </c>
      <c r="B253" s="0" t="n">
        <v>3.23</v>
      </c>
      <c r="C253" s="0" t="n">
        <v>0</v>
      </c>
      <c r="D253" s="0" t="n">
        <v>5.554</v>
      </c>
      <c r="E253" s="0" t="n">
        <v>3.72</v>
      </c>
      <c r="F253" s="0" t="n">
        <v>5.722</v>
      </c>
      <c r="G253" s="0" t="n">
        <v>6.292</v>
      </c>
      <c r="H253" s="0" t="n">
        <v>6.827</v>
      </c>
      <c r="I253" s="0" t="n">
        <v>5.336</v>
      </c>
      <c r="J253" s="0" t="n">
        <v>0</v>
      </c>
      <c r="K253" s="0" t="n">
        <v>0</v>
      </c>
      <c r="L253" s="0" t="n">
        <v>0</v>
      </c>
      <c r="M253" s="0" t="n">
        <v>0</v>
      </c>
    </row>
    <row r="254" customFormat="false" ht="12.75" hidden="false" customHeight="false" outlineLevel="0" collapsed="false">
      <c r="A254" s="0" t="s">
        <v>263</v>
      </c>
      <c r="B254" s="0" t="n">
        <v>0</v>
      </c>
      <c r="C254" s="0" t="n">
        <v>0</v>
      </c>
      <c r="D254" s="0" t="n">
        <v>4.369</v>
      </c>
      <c r="E254" s="0" t="n">
        <v>3.51</v>
      </c>
      <c r="F254" s="0" t="n">
        <v>4.077</v>
      </c>
      <c r="G254" s="0" t="n">
        <v>2.872</v>
      </c>
      <c r="H254" s="0" t="n">
        <v>4.66</v>
      </c>
      <c r="I254" s="0" t="n">
        <v>3.548</v>
      </c>
      <c r="J254" s="0" t="n">
        <v>0</v>
      </c>
      <c r="K254" s="0" t="n">
        <v>0</v>
      </c>
      <c r="L254" s="0" t="n">
        <v>0</v>
      </c>
      <c r="M254" s="0" t="n">
        <v>0</v>
      </c>
    </row>
    <row r="255" customFormat="false" ht="12.75" hidden="false" customHeight="false" outlineLevel="0" collapsed="false">
      <c r="A255" s="0" t="s">
        <v>264</v>
      </c>
      <c r="B255" s="0" t="n">
        <v>0</v>
      </c>
      <c r="C255" s="0" t="n">
        <v>0</v>
      </c>
      <c r="D255" s="0" t="n">
        <v>4.565</v>
      </c>
      <c r="E255" s="0" t="n">
        <v>3.919</v>
      </c>
      <c r="F255" s="0" t="n">
        <v>3.248</v>
      </c>
      <c r="G255" s="0" t="n">
        <v>3.595</v>
      </c>
      <c r="H255" s="0" t="n">
        <v>4.466</v>
      </c>
      <c r="I255" s="0" t="n">
        <v>3.801</v>
      </c>
      <c r="J255" s="0" t="n">
        <v>0</v>
      </c>
      <c r="K255" s="0" t="n">
        <v>0</v>
      </c>
      <c r="L255" s="0" t="n">
        <v>0</v>
      </c>
      <c r="M255" s="0" t="n">
        <v>0</v>
      </c>
    </row>
    <row r="256" customFormat="false" ht="12.75" hidden="false" customHeight="false" outlineLevel="0" collapsed="false">
      <c r="A256" s="0" t="s">
        <v>265</v>
      </c>
      <c r="B256" s="0" t="n">
        <v>0</v>
      </c>
      <c r="C256" s="0" t="n">
        <v>0</v>
      </c>
      <c r="D256" s="0" t="n">
        <v>7.883</v>
      </c>
      <c r="E256" s="0" t="n">
        <v>4.435</v>
      </c>
      <c r="F256" s="0" t="n">
        <v>3.568</v>
      </c>
      <c r="G256" s="0" t="n">
        <v>6.267</v>
      </c>
      <c r="H256" s="0" t="n">
        <v>7.744</v>
      </c>
      <c r="I256" s="0" t="n">
        <v>6.792</v>
      </c>
      <c r="J256" s="0" t="n">
        <v>2.547</v>
      </c>
      <c r="K256" s="0" t="n">
        <v>0</v>
      </c>
      <c r="L256" s="0" t="n">
        <v>0</v>
      </c>
      <c r="M256" s="0" t="n">
        <v>0</v>
      </c>
    </row>
    <row r="257" customFormat="false" ht="12.75" hidden="false" customHeight="false" outlineLevel="0" collapsed="false">
      <c r="A257" s="0" t="s">
        <v>266</v>
      </c>
      <c r="B257" s="0" t="n">
        <v>0</v>
      </c>
      <c r="C257" s="0" t="n">
        <v>0</v>
      </c>
      <c r="D257" s="0" t="n">
        <v>2.98</v>
      </c>
      <c r="E257" s="0" t="n">
        <v>1.683</v>
      </c>
      <c r="F257" s="0" t="n">
        <v>3.124</v>
      </c>
      <c r="G257" s="0" t="n">
        <v>2.283</v>
      </c>
      <c r="H257" s="0" t="n">
        <v>2.974</v>
      </c>
      <c r="I257" s="0" t="n">
        <v>2.262</v>
      </c>
      <c r="J257" s="0" t="n">
        <v>0</v>
      </c>
      <c r="K257" s="0" t="n">
        <v>1.307</v>
      </c>
      <c r="L257" s="0" t="n">
        <v>0</v>
      </c>
      <c r="M257" s="0" t="n">
        <v>0</v>
      </c>
    </row>
    <row r="258" customFormat="false" ht="12.75" hidden="false" customHeight="false" outlineLevel="0" collapsed="false">
      <c r="A258" s="0" t="s">
        <v>267</v>
      </c>
      <c r="B258" s="0" t="n">
        <v>1.973</v>
      </c>
      <c r="C258" s="0" t="n">
        <v>2.454</v>
      </c>
      <c r="D258" s="0" t="n">
        <v>7.284</v>
      </c>
      <c r="E258" s="0" t="n">
        <v>4.57</v>
      </c>
      <c r="F258" s="0" t="n">
        <v>3.443</v>
      </c>
      <c r="G258" s="0" t="n">
        <v>3.445</v>
      </c>
      <c r="H258" s="0" t="n">
        <v>7.2</v>
      </c>
      <c r="I258" s="0" t="n">
        <v>6.027</v>
      </c>
      <c r="J258" s="0" t="n">
        <v>2.898</v>
      </c>
      <c r="K258" s="0" t="n">
        <v>3.772</v>
      </c>
      <c r="L258" s="0" t="n">
        <v>2.069</v>
      </c>
      <c r="M258" s="0" t="n">
        <v>3.212</v>
      </c>
    </row>
    <row r="259" customFormat="false" ht="12.75" hidden="false" customHeight="false" outlineLevel="0" collapsed="false">
      <c r="A259" s="0" t="s">
        <v>268</v>
      </c>
      <c r="B259" s="0" t="n">
        <v>0</v>
      </c>
      <c r="C259" s="0" t="n">
        <v>0</v>
      </c>
      <c r="D259" s="0" t="n">
        <v>14.4</v>
      </c>
      <c r="E259" s="0" t="n">
        <v>9.928</v>
      </c>
      <c r="F259" s="0" t="n">
        <v>5.687</v>
      </c>
      <c r="G259" s="0" t="n">
        <v>5.352</v>
      </c>
      <c r="H259" s="0" t="n">
        <v>11.98</v>
      </c>
      <c r="I259" s="0" t="n">
        <v>11.31</v>
      </c>
      <c r="J259" s="0" t="n">
        <v>-1.326</v>
      </c>
      <c r="K259" s="0" t="n">
        <v>0</v>
      </c>
      <c r="L259" s="0" t="n">
        <v>1.653</v>
      </c>
      <c r="M259" s="0" t="n">
        <v>1.282</v>
      </c>
    </row>
    <row r="260" customFormat="false" ht="12.75" hidden="false" customHeight="false" outlineLevel="0" collapsed="false">
      <c r="A260" s="0" t="s">
        <v>269</v>
      </c>
      <c r="B260" s="0" t="n">
        <v>0</v>
      </c>
      <c r="C260" s="0" t="n">
        <v>0</v>
      </c>
      <c r="D260" s="0" t="n">
        <v>11.73</v>
      </c>
      <c r="E260" s="0" t="n">
        <v>9.51</v>
      </c>
      <c r="F260" s="0" t="n">
        <v>5.061</v>
      </c>
      <c r="G260" s="0" t="n">
        <v>7.28</v>
      </c>
      <c r="H260" s="0" t="n">
        <v>10.24</v>
      </c>
      <c r="I260" s="0" t="n">
        <v>10.87</v>
      </c>
      <c r="J260" s="0" t="n">
        <v>3.612</v>
      </c>
      <c r="K260" s="0" t="n">
        <v>2.993</v>
      </c>
      <c r="L260" s="0" t="n">
        <v>4.245</v>
      </c>
      <c r="M260" s="0" t="n">
        <v>3.244</v>
      </c>
    </row>
    <row r="261" customFormat="false" ht="12.75" hidden="false" customHeight="false" outlineLevel="0" collapsed="false">
      <c r="A261" s="0" t="s">
        <v>270</v>
      </c>
      <c r="B261" s="0" t="n">
        <v>3.432</v>
      </c>
      <c r="C261" s="0" t="n">
        <v>0</v>
      </c>
      <c r="D261" s="0" t="n">
        <v>14.61</v>
      </c>
      <c r="E261" s="0" t="n">
        <v>10.77</v>
      </c>
      <c r="F261" s="0" t="n">
        <v>5.805</v>
      </c>
      <c r="G261" s="0" t="n">
        <v>9.419</v>
      </c>
      <c r="H261" s="0" t="n">
        <v>15.39</v>
      </c>
      <c r="I261" s="0" t="n">
        <v>12.74</v>
      </c>
      <c r="J261" s="0" t="n">
        <v>4.915</v>
      </c>
      <c r="K261" s="0" t="n">
        <v>3.822</v>
      </c>
      <c r="L261" s="0" t="n">
        <v>4.122</v>
      </c>
      <c r="M261" s="0" t="n">
        <v>5.08</v>
      </c>
    </row>
    <row r="262" customFormat="false" ht="12.75" hidden="false" customHeight="false" outlineLevel="0" collapsed="false">
      <c r="A262" s="0" t="s">
        <v>271</v>
      </c>
      <c r="B262" s="0" t="n">
        <v>4.981</v>
      </c>
      <c r="C262" s="0" t="n">
        <v>0</v>
      </c>
      <c r="D262" s="0" t="n">
        <v>13.47</v>
      </c>
      <c r="E262" s="0" t="n">
        <v>10.22</v>
      </c>
      <c r="F262" s="0" t="n">
        <v>4.969</v>
      </c>
      <c r="G262" s="0" t="n">
        <v>6.395</v>
      </c>
      <c r="H262" s="0" t="n">
        <v>11.55</v>
      </c>
      <c r="I262" s="0" t="n">
        <v>10.55</v>
      </c>
      <c r="J262" s="0" t="n">
        <v>3.498</v>
      </c>
      <c r="K262" s="0" t="n">
        <v>2.535</v>
      </c>
      <c r="L262" s="0" t="n">
        <v>4.56</v>
      </c>
      <c r="M262" s="0" t="n">
        <v>3.754</v>
      </c>
    </row>
    <row r="263" customFormat="false" ht="12.75" hidden="false" customHeight="false" outlineLevel="0" collapsed="false">
      <c r="A263" s="0" t="s">
        <v>272</v>
      </c>
      <c r="B263" s="0" t="n">
        <v>4.274</v>
      </c>
      <c r="C263" s="0" t="n">
        <v>0</v>
      </c>
      <c r="D263" s="0" t="n">
        <v>12.83</v>
      </c>
      <c r="E263" s="0" t="n">
        <v>10.2</v>
      </c>
      <c r="F263" s="0" t="n">
        <v>5.564</v>
      </c>
      <c r="G263" s="0" t="n">
        <v>4.192</v>
      </c>
      <c r="H263" s="0" t="n">
        <v>12.23</v>
      </c>
      <c r="I263" s="0" t="n">
        <v>7.557</v>
      </c>
      <c r="J263" s="0" t="n">
        <v>2</v>
      </c>
      <c r="K263" s="0" t="n">
        <v>2.205</v>
      </c>
      <c r="L263" s="0" t="n">
        <v>3.978</v>
      </c>
      <c r="M263" s="0" t="n">
        <v>4.734</v>
      </c>
    </row>
    <row r="264" customFormat="false" ht="12.75" hidden="false" customHeight="false" outlineLevel="0" collapsed="false">
      <c r="A264" s="0" t="s">
        <v>273</v>
      </c>
      <c r="B264" s="0" t="n">
        <v>3.898</v>
      </c>
      <c r="C264" s="0" t="n">
        <v>0</v>
      </c>
      <c r="D264" s="0" t="n">
        <v>9.816</v>
      </c>
      <c r="E264" s="0" t="n">
        <v>7.072</v>
      </c>
      <c r="F264" s="0" t="n">
        <v>6.899</v>
      </c>
      <c r="G264" s="0" t="n">
        <v>4.749</v>
      </c>
      <c r="H264" s="0" t="n">
        <v>8.826</v>
      </c>
      <c r="I264" s="0" t="n">
        <v>6.545</v>
      </c>
      <c r="J264" s="0" t="n">
        <v>0</v>
      </c>
      <c r="K264" s="0" t="n">
        <v>0</v>
      </c>
      <c r="L264" s="0" t="n">
        <v>3.899</v>
      </c>
      <c r="M264" s="0" t="n">
        <v>0</v>
      </c>
    </row>
    <row r="265" customFormat="false" ht="12.75" hidden="false" customHeight="false" outlineLevel="0" collapsed="false">
      <c r="A265" s="0" t="s">
        <v>274</v>
      </c>
      <c r="B265" s="0" t="n">
        <v>3.375</v>
      </c>
      <c r="C265" s="0" t="n">
        <v>0</v>
      </c>
      <c r="D265" s="0" t="n">
        <v>9.903</v>
      </c>
      <c r="E265" s="0" t="n">
        <v>8.211</v>
      </c>
      <c r="F265" s="0" t="n">
        <v>7.337</v>
      </c>
      <c r="G265" s="0" t="n">
        <v>6.009</v>
      </c>
      <c r="H265" s="0" t="n">
        <v>10.31</v>
      </c>
      <c r="I265" s="0" t="n">
        <v>9.457</v>
      </c>
      <c r="J265" s="0" t="n">
        <v>0</v>
      </c>
      <c r="K265" s="0" t="n">
        <v>0</v>
      </c>
      <c r="L265" s="0" t="n">
        <v>4.425</v>
      </c>
      <c r="M265" s="0" t="n">
        <v>1.955</v>
      </c>
    </row>
    <row r="266" customFormat="false" ht="12.75" hidden="false" customHeight="false" outlineLevel="0" collapsed="false">
      <c r="A266" s="0" t="s">
        <v>275</v>
      </c>
      <c r="B266" s="0" t="n">
        <v>5.007</v>
      </c>
      <c r="C266" s="0" t="n">
        <v>0</v>
      </c>
      <c r="D266" s="0" t="n">
        <v>11.49</v>
      </c>
      <c r="E266" s="0" t="n">
        <v>8.301</v>
      </c>
      <c r="F266" s="0" t="n">
        <v>6.131</v>
      </c>
      <c r="G266" s="0" t="n">
        <v>5.645</v>
      </c>
      <c r="H266" s="0" t="n">
        <v>11.3</v>
      </c>
      <c r="I266" s="0" t="n">
        <v>9.549</v>
      </c>
      <c r="J266" s="0" t="n">
        <v>0</v>
      </c>
      <c r="K266" s="0" t="n">
        <v>0</v>
      </c>
      <c r="L266" s="0" t="n">
        <v>2.866</v>
      </c>
      <c r="M266" s="0" t="n">
        <v>0</v>
      </c>
    </row>
    <row r="267" customFormat="false" ht="12.75" hidden="false" customHeight="false" outlineLevel="0" collapsed="false">
      <c r="A267" s="0" t="s">
        <v>276</v>
      </c>
      <c r="B267" s="0" t="n">
        <v>3.527</v>
      </c>
      <c r="C267" s="0" t="n">
        <v>0</v>
      </c>
      <c r="D267" s="0" t="n">
        <v>10.35</v>
      </c>
      <c r="E267" s="0" t="n">
        <v>8.699</v>
      </c>
      <c r="F267" s="0" t="n">
        <v>5.949</v>
      </c>
      <c r="G267" s="0" t="n">
        <v>4.243</v>
      </c>
      <c r="H267" s="0" t="n">
        <v>10.08</v>
      </c>
      <c r="I267" s="0" t="n">
        <v>9.657</v>
      </c>
      <c r="J267" s="0" t="n">
        <v>0</v>
      </c>
      <c r="K267" s="0" t="n">
        <v>0</v>
      </c>
      <c r="L267" s="0" t="n">
        <v>3.671</v>
      </c>
      <c r="M267" s="0" t="n">
        <v>0</v>
      </c>
    </row>
    <row r="268" customFormat="false" ht="12.75" hidden="false" customHeight="false" outlineLevel="0" collapsed="false">
      <c r="A268" s="0" t="s">
        <v>277</v>
      </c>
      <c r="B268" s="0" t="n">
        <v>6.138</v>
      </c>
      <c r="C268" s="0" t="n">
        <v>2.736</v>
      </c>
      <c r="D268" s="0" t="n">
        <v>9.005</v>
      </c>
      <c r="E268" s="0" t="n">
        <v>6.767</v>
      </c>
      <c r="F268" s="0" t="n">
        <v>5.275</v>
      </c>
      <c r="G268" s="0" t="n">
        <v>8.062</v>
      </c>
      <c r="H268" s="0" t="n">
        <v>8.79</v>
      </c>
      <c r="I268" s="0" t="n">
        <v>7.889</v>
      </c>
      <c r="J268" s="0" t="n">
        <v>0</v>
      </c>
      <c r="K268" s="0" t="n">
        <v>1.975</v>
      </c>
      <c r="L268" s="0" t="n">
        <v>0</v>
      </c>
      <c r="M268" s="0" t="n">
        <v>0</v>
      </c>
    </row>
    <row r="269" customFormat="false" ht="12.75" hidden="false" customHeight="false" outlineLevel="0" collapsed="false">
      <c r="A269" s="0" t="s">
        <v>278</v>
      </c>
      <c r="B269" s="0" t="n">
        <v>10.86</v>
      </c>
      <c r="C269" s="0" t="n">
        <v>6.26</v>
      </c>
      <c r="D269" s="0" t="n">
        <v>20.7</v>
      </c>
      <c r="E269" s="0" t="n">
        <v>16.31</v>
      </c>
      <c r="F269" s="0" t="n">
        <v>11.66</v>
      </c>
      <c r="G269" s="0" t="n">
        <v>14.3</v>
      </c>
      <c r="H269" s="0" t="n">
        <v>18.23</v>
      </c>
      <c r="I269" s="0" t="n">
        <v>16.6</v>
      </c>
      <c r="J269" s="0" t="n">
        <v>5.122</v>
      </c>
      <c r="K269" s="0" t="n">
        <v>4.933</v>
      </c>
      <c r="L269" s="0" t="n">
        <v>3.332</v>
      </c>
      <c r="M269" s="0" t="n">
        <v>0</v>
      </c>
    </row>
    <row r="270" customFormat="false" ht="12.75" hidden="false" customHeight="false" outlineLevel="0" collapsed="false">
      <c r="A270" s="0" t="s">
        <v>279</v>
      </c>
      <c r="B270" s="0" t="n">
        <v>4.144</v>
      </c>
      <c r="C270" s="0" t="n">
        <v>2.181</v>
      </c>
      <c r="D270" s="0" t="n">
        <v>9.063</v>
      </c>
      <c r="E270" s="0" t="n">
        <v>7.04</v>
      </c>
      <c r="F270" s="0" t="n">
        <v>5.579</v>
      </c>
      <c r="G270" s="0" t="n">
        <v>6.143</v>
      </c>
      <c r="H270" s="0" t="n">
        <v>9.007</v>
      </c>
      <c r="I270" s="0" t="n">
        <v>8.283</v>
      </c>
      <c r="J270" s="0" t="n">
        <v>0</v>
      </c>
      <c r="K270" s="0" t="n">
        <v>0</v>
      </c>
      <c r="L270" s="0" t="n">
        <v>0</v>
      </c>
      <c r="M270" s="0" t="n">
        <v>1.814</v>
      </c>
    </row>
    <row r="271" customFormat="false" ht="12.75" hidden="false" customHeight="false" outlineLevel="0" collapsed="false">
      <c r="A271" s="0" t="s">
        <v>280</v>
      </c>
      <c r="B271" s="0" t="n">
        <v>5.975</v>
      </c>
      <c r="C271" s="0" t="n">
        <v>4.094</v>
      </c>
      <c r="D271" s="0" t="n">
        <v>10.36</v>
      </c>
      <c r="E271" s="0" t="n">
        <v>9.462</v>
      </c>
      <c r="F271" s="0" t="n">
        <v>8.038</v>
      </c>
      <c r="G271" s="0" t="n">
        <v>6.79</v>
      </c>
      <c r="H271" s="0" t="n">
        <v>9.142</v>
      </c>
      <c r="I271" s="0" t="n">
        <v>6.938</v>
      </c>
      <c r="J271" s="0" t="n">
        <v>0</v>
      </c>
      <c r="K271" s="0" t="n">
        <v>0</v>
      </c>
      <c r="L271" s="0" t="n">
        <v>0</v>
      </c>
      <c r="M271" s="0" t="n">
        <v>2.198</v>
      </c>
    </row>
    <row r="272" customFormat="false" ht="12.75" hidden="false" customHeight="false" outlineLevel="0" collapsed="false">
      <c r="A272" s="0" t="s">
        <v>281</v>
      </c>
      <c r="B272" s="0" t="n">
        <v>6.414</v>
      </c>
      <c r="C272" s="0" t="n">
        <v>1.997</v>
      </c>
      <c r="D272" s="0" t="n">
        <v>7.605</v>
      </c>
      <c r="E272" s="0" t="n">
        <v>6.055</v>
      </c>
      <c r="F272" s="0" t="n">
        <v>5.879</v>
      </c>
      <c r="G272" s="0" t="n">
        <v>5.411</v>
      </c>
      <c r="H272" s="0" t="n">
        <v>6.044</v>
      </c>
      <c r="I272" s="0" t="n">
        <v>6.144</v>
      </c>
      <c r="J272" s="0" t="n">
        <v>0</v>
      </c>
      <c r="K272" s="0" t="n">
        <v>1.652</v>
      </c>
      <c r="L272" s="0" t="n">
        <v>2.029</v>
      </c>
      <c r="M272" s="0" t="n">
        <v>1.667</v>
      </c>
    </row>
    <row r="273" customFormat="false" ht="12.75" hidden="false" customHeight="false" outlineLevel="0" collapsed="false">
      <c r="A273" s="0" t="s">
        <v>282</v>
      </c>
      <c r="B273" s="0" t="n">
        <v>12.46</v>
      </c>
      <c r="C273" s="0" t="n">
        <v>4.351</v>
      </c>
      <c r="D273" s="0" t="n">
        <v>15.08</v>
      </c>
      <c r="E273" s="0" t="n">
        <v>10.4</v>
      </c>
      <c r="F273" s="0" t="n">
        <v>10.92</v>
      </c>
      <c r="G273" s="0" t="n">
        <v>14.33</v>
      </c>
      <c r="H273" s="0" t="n">
        <v>11.43</v>
      </c>
      <c r="I273" s="0" t="n">
        <v>13.13</v>
      </c>
      <c r="J273" s="0" t="n">
        <v>0</v>
      </c>
      <c r="K273" s="0" t="n">
        <v>0</v>
      </c>
      <c r="L273" s="0" t="n">
        <v>3.341</v>
      </c>
      <c r="M273" s="0" t="n">
        <v>2.445</v>
      </c>
    </row>
    <row r="274" customFormat="false" ht="12.75" hidden="false" customHeight="false" outlineLevel="0" collapsed="false">
      <c r="A274" s="0" t="s">
        <v>283</v>
      </c>
      <c r="B274" s="0" t="n">
        <v>9.294</v>
      </c>
      <c r="C274" s="0" t="n">
        <v>3.57</v>
      </c>
      <c r="D274" s="0" t="n">
        <v>12.16</v>
      </c>
      <c r="E274" s="0" t="n">
        <v>10.19</v>
      </c>
      <c r="F274" s="0" t="n">
        <v>11.2</v>
      </c>
      <c r="G274" s="0" t="n">
        <v>10.57</v>
      </c>
      <c r="H274" s="0" t="n">
        <v>10.05</v>
      </c>
      <c r="I274" s="0" t="n">
        <v>9.69</v>
      </c>
      <c r="J274" s="0" t="n">
        <v>0</v>
      </c>
      <c r="K274" s="0" t="n">
        <v>0</v>
      </c>
      <c r="L274" s="0" t="n">
        <v>4.316</v>
      </c>
      <c r="M274" s="0" t="n">
        <v>2.275</v>
      </c>
    </row>
    <row r="275" customFormat="false" ht="12.75" hidden="false" customHeight="false" outlineLevel="0" collapsed="false">
      <c r="A275" s="0" t="s">
        <v>284</v>
      </c>
      <c r="B275" s="0" t="n">
        <v>8.177</v>
      </c>
      <c r="C275" s="0" t="n">
        <v>2.641</v>
      </c>
      <c r="D275" s="0" t="n">
        <v>12.6</v>
      </c>
      <c r="E275" s="0" t="n">
        <v>10.92</v>
      </c>
      <c r="F275" s="0" t="n">
        <v>10.54</v>
      </c>
      <c r="G275" s="0" t="n">
        <v>9.07</v>
      </c>
      <c r="H275" s="0" t="n">
        <v>9.919</v>
      </c>
      <c r="I275" s="0" t="n">
        <v>8.981</v>
      </c>
      <c r="J275" s="0" t="n">
        <v>0</v>
      </c>
      <c r="K275" s="0" t="n">
        <v>0</v>
      </c>
      <c r="L275" s="0" t="n">
        <v>3.311</v>
      </c>
      <c r="M275" s="0" t="n">
        <v>2.867</v>
      </c>
    </row>
    <row r="276" customFormat="false" ht="12.75" hidden="false" customHeight="false" outlineLevel="0" collapsed="false">
      <c r="A276" s="0" t="s">
        <v>285</v>
      </c>
      <c r="B276" s="0" t="n">
        <v>12.83</v>
      </c>
      <c r="C276" s="0" t="n">
        <v>4.227</v>
      </c>
      <c r="D276" s="0" t="n">
        <v>19.35</v>
      </c>
      <c r="E276" s="0" t="n">
        <v>13.85</v>
      </c>
      <c r="F276" s="0" t="n">
        <v>12.31</v>
      </c>
      <c r="G276" s="0" t="n">
        <v>12.65</v>
      </c>
      <c r="H276" s="0" t="n">
        <v>15.81</v>
      </c>
      <c r="I276" s="0" t="n">
        <v>15.66</v>
      </c>
      <c r="J276" s="0" t="n">
        <v>0</v>
      </c>
      <c r="K276" s="0" t="n">
        <v>0</v>
      </c>
      <c r="L276" s="0" t="n">
        <v>3.819</v>
      </c>
      <c r="M276" s="0" t="n">
        <v>2.293</v>
      </c>
    </row>
    <row r="277" customFormat="false" ht="12.75" hidden="false" customHeight="false" outlineLevel="0" collapsed="false">
      <c r="A277" s="0" t="s">
        <v>286</v>
      </c>
      <c r="B277" s="0" t="n">
        <v>5.773</v>
      </c>
      <c r="C277" s="0" t="n">
        <v>2.683</v>
      </c>
      <c r="D277" s="0" t="n">
        <v>10.08</v>
      </c>
      <c r="E277" s="0" t="n">
        <v>8.789</v>
      </c>
      <c r="F277" s="0" t="n">
        <v>7</v>
      </c>
      <c r="G277" s="0" t="n">
        <v>5.739</v>
      </c>
      <c r="H277" s="0" t="n">
        <v>9.288</v>
      </c>
      <c r="I277" s="0" t="n">
        <v>7.031</v>
      </c>
      <c r="J277" s="0" t="n">
        <v>0</v>
      </c>
      <c r="K277" s="0" t="n">
        <v>0</v>
      </c>
      <c r="L277" s="0" t="n">
        <v>4.822</v>
      </c>
      <c r="M277" s="0" t="n">
        <v>2.499</v>
      </c>
    </row>
    <row r="278" customFormat="false" ht="12.75" hidden="false" customHeight="false" outlineLevel="0" collapsed="false">
      <c r="A278" s="0" t="s">
        <v>287</v>
      </c>
      <c r="B278" s="0" t="n">
        <v>5.725</v>
      </c>
      <c r="C278" s="0" t="n">
        <v>4.082</v>
      </c>
      <c r="D278" s="0" t="n">
        <v>8.302</v>
      </c>
      <c r="E278" s="0" t="n">
        <v>5.741</v>
      </c>
      <c r="F278" s="0" t="n">
        <v>6.628</v>
      </c>
      <c r="G278" s="0" t="n">
        <v>5.496</v>
      </c>
      <c r="H278" s="0" t="n">
        <v>7.41</v>
      </c>
      <c r="I278" s="0" t="n">
        <v>5.217</v>
      </c>
      <c r="J278" s="0" t="n">
        <v>0</v>
      </c>
      <c r="K278" s="0" t="n">
        <v>1.565</v>
      </c>
      <c r="L278" s="0" t="n">
        <v>0</v>
      </c>
      <c r="M278" s="0" t="n">
        <v>0</v>
      </c>
    </row>
    <row r="279" customFormat="false" ht="12.75" hidden="false" customHeight="false" outlineLevel="0" collapsed="false">
      <c r="A279" s="0" t="s">
        <v>288</v>
      </c>
      <c r="B279" s="0" t="n">
        <v>5.84</v>
      </c>
      <c r="C279" s="0" t="n">
        <v>0</v>
      </c>
      <c r="D279" s="0" t="n">
        <v>10.1</v>
      </c>
      <c r="E279" s="0" t="n">
        <v>7.77</v>
      </c>
      <c r="F279" s="0" t="n">
        <v>6.783</v>
      </c>
      <c r="G279" s="0" t="n">
        <v>6.651</v>
      </c>
      <c r="H279" s="0" t="n">
        <v>8.961</v>
      </c>
      <c r="I279" s="0" t="n">
        <v>7.51</v>
      </c>
      <c r="J279" s="0" t="n">
        <v>1.714</v>
      </c>
      <c r="K279" s="0" t="n">
        <v>2.07</v>
      </c>
      <c r="L279" s="0" t="n">
        <v>2.357</v>
      </c>
      <c r="M279" s="0" t="n">
        <v>2.519</v>
      </c>
    </row>
    <row r="280" customFormat="false" ht="12.75" hidden="false" customHeight="false" outlineLevel="0" collapsed="false">
      <c r="A280" s="0" t="s">
        <v>289</v>
      </c>
      <c r="B280" s="0" t="n">
        <v>6.868</v>
      </c>
      <c r="C280" s="0" t="n">
        <v>0</v>
      </c>
      <c r="D280" s="0" t="n">
        <v>9.282</v>
      </c>
      <c r="E280" s="0" t="n">
        <v>7.704</v>
      </c>
      <c r="F280" s="0" t="n">
        <v>10.76</v>
      </c>
      <c r="G280" s="0" t="n">
        <v>6.36</v>
      </c>
      <c r="H280" s="0" t="n">
        <v>7.417</v>
      </c>
      <c r="I280" s="0" t="n">
        <v>7.619</v>
      </c>
      <c r="J280" s="0" t="n">
        <v>0</v>
      </c>
      <c r="K280" s="0" t="n">
        <v>0</v>
      </c>
      <c r="L280" s="0" t="n">
        <v>5.039</v>
      </c>
      <c r="M280" s="0" t="n">
        <v>1.697</v>
      </c>
    </row>
    <row r="281" customFormat="false" ht="12.75" hidden="false" customHeight="false" outlineLevel="0" collapsed="false">
      <c r="A281" s="0" t="s">
        <v>290</v>
      </c>
      <c r="B281" s="0" t="n">
        <v>0</v>
      </c>
      <c r="C281" s="0" t="n">
        <v>0</v>
      </c>
      <c r="D281" s="0" t="n">
        <v>6.645</v>
      </c>
      <c r="E281" s="0" t="n">
        <v>5.604</v>
      </c>
      <c r="F281" s="0" t="n">
        <v>3.823</v>
      </c>
      <c r="G281" s="0" t="n">
        <v>3.288</v>
      </c>
      <c r="H281" s="0" t="n">
        <v>5.435</v>
      </c>
      <c r="I281" s="0" t="n">
        <v>5.111</v>
      </c>
      <c r="J281" s="0" t="n">
        <v>0</v>
      </c>
      <c r="K281" s="0" t="n">
        <v>0</v>
      </c>
      <c r="L281" s="0" t="n">
        <v>2.371</v>
      </c>
      <c r="M281" s="0" t="n">
        <v>2.576</v>
      </c>
    </row>
    <row r="282" customFormat="false" ht="12.75" hidden="false" customHeight="false" outlineLevel="0" collapsed="false">
      <c r="A282" s="0" t="s">
        <v>291</v>
      </c>
      <c r="B282" s="0" t="n">
        <v>5.349</v>
      </c>
      <c r="C282" s="0" t="n">
        <v>0</v>
      </c>
      <c r="D282" s="0" t="n">
        <v>7.344</v>
      </c>
      <c r="E282" s="0" t="n">
        <v>7.121</v>
      </c>
      <c r="F282" s="0" t="n">
        <v>7.873</v>
      </c>
      <c r="G282" s="0" t="n">
        <v>4.348</v>
      </c>
      <c r="H282" s="0" t="n">
        <v>6.732</v>
      </c>
      <c r="I282" s="0" t="n">
        <v>3.954</v>
      </c>
      <c r="J282" s="0" t="n">
        <v>0</v>
      </c>
      <c r="K282" s="0" t="n">
        <v>0</v>
      </c>
      <c r="L282" s="0" t="n">
        <v>0</v>
      </c>
      <c r="M282" s="0" t="n">
        <v>0</v>
      </c>
    </row>
    <row r="283" customFormat="false" ht="12.75" hidden="false" customHeight="false" outlineLevel="0" collapsed="false">
      <c r="A283" s="0" t="s">
        <v>292</v>
      </c>
      <c r="B283" s="0" t="n">
        <v>0</v>
      </c>
      <c r="C283" s="0" t="n">
        <v>0</v>
      </c>
      <c r="D283" s="0" t="n">
        <v>5.856</v>
      </c>
      <c r="E283" s="0" t="n">
        <v>4.466</v>
      </c>
      <c r="F283" s="0" t="n">
        <v>4.66</v>
      </c>
      <c r="G283" s="0" t="n">
        <v>3.286</v>
      </c>
      <c r="H283" s="0" t="n">
        <v>5.699</v>
      </c>
      <c r="I283" s="0" t="n">
        <v>4.937</v>
      </c>
      <c r="J283" s="0" t="n">
        <v>0</v>
      </c>
      <c r="K283" s="0" t="n">
        <v>0</v>
      </c>
      <c r="L283" s="0" t="n">
        <v>5.22</v>
      </c>
      <c r="M283" s="0" t="n">
        <v>1.717</v>
      </c>
    </row>
    <row r="284" customFormat="false" ht="12.75" hidden="false" customHeight="false" outlineLevel="0" collapsed="false">
      <c r="A284" s="0" t="s">
        <v>293</v>
      </c>
      <c r="B284" s="0" t="n">
        <v>1.943</v>
      </c>
      <c r="C284" s="0" t="n">
        <v>1.842</v>
      </c>
      <c r="D284" s="0" t="n">
        <v>4.301</v>
      </c>
      <c r="E284" s="0" t="n">
        <v>4.265</v>
      </c>
      <c r="F284" s="0" t="n">
        <v>4.358</v>
      </c>
      <c r="G284" s="0" t="n">
        <v>2.108</v>
      </c>
      <c r="H284" s="0" t="n">
        <v>4.021</v>
      </c>
      <c r="I284" s="0" t="n">
        <v>2.619</v>
      </c>
      <c r="J284" s="0" t="n">
        <v>0</v>
      </c>
      <c r="K284" s="0" t="n">
        <v>1.694</v>
      </c>
      <c r="L284" s="0" t="n">
        <v>2.118</v>
      </c>
      <c r="M284" s="0" t="n">
        <v>3.139</v>
      </c>
    </row>
    <row r="285" customFormat="false" ht="12.75" hidden="false" customHeight="false" outlineLevel="0" collapsed="false">
      <c r="A285" s="0" t="s">
        <v>294</v>
      </c>
      <c r="B285" s="0" t="n">
        <v>4.064</v>
      </c>
      <c r="C285" s="0" t="n">
        <v>0</v>
      </c>
      <c r="D285" s="0" t="n">
        <v>3.801</v>
      </c>
      <c r="E285" s="0" t="n">
        <v>4.015</v>
      </c>
      <c r="F285" s="0" t="n">
        <v>7.082</v>
      </c>
      <c r="G285" s="0" t="n">
        <v>3.29</v>
      </c>
      <c r="H285" s="0" t="n">
        <v>3.189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</row>
    <row r="286" customFormat="false" ht="12.75" hidden="false" customHeight="false" outlineLevel="0" collapsed="false">
      <c r="A286" s="0" t="s">
        <v>295</v>
      </c>
      <c r="B286" s="0" t="n">
        <v>8.985</v>
      </c>
      <c r="C286" s="0" t="n">
        <v>0</v>
      </c>
      <c r="D286" s="0" t="n">
        <v>8.569</v>
      </c>
      <c r="E286" s="0" t="n">
        <v>6.001</v>
      </c>
      <c r="F286" s="0" t="n">
        <v>12.21</v>
      </c>
      <c r="G286" s="0" t="n">
        <v>5.666</v>
      </c>
      <c r="H286" s="0" t="n">
        <v>7.474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</row>
    <row r="287" customFormat="false" ht="12.75" hidden="false" customHeight="false" outlineLevel="0" collapsed="false">
      <c r="A287" s="0" t="s">
        <v>296</v>
      </c>
      <c r="B287" s="0" t="n">
        <v>0</v>
      </c>
      <c r="C287" s="0" t="n">
        <v>0</v>
      </c>
      <c r="D287" s="0" t="n">
        <v>4.126</v>
      </c>
      <c r="E287" s="0" t="n">
        <v>2.826</v>
      </c>
      <c r="F287" s="0" t="n">
        <v>2.289</v>
      </c>
      <c r="G287" s="0" t="n">
        <v>2.027</v>
      </c>
      <c r="H287" s="0" t="n">
        <v>3.92</v>
      </c>
      <c r="I287" s="0" t="n">
        <v>2.064</v>
      </c>
      <c r="J287" s="0" t="n">
        <v>3.148</v>
      </c>
      <c r="K287" s="0" t="n">
        <v>3.56</v>
      </c>
      <c r="L287" s="0" t="n">
        <v>1.755</v>
      </c>
      <c r="M287" s="0" t="n">
        <v>1.675</v>
      </c>
    </row>
    <row r="288" customFormat="false" ht="12.75" hidden="false" customHeight="false" outlineLevel="0" collapsed="false">
      <c r="A288" s="0" t="s">
        <v>297</v>
      </c>
      <c r="B288" s="0" t="n">
        <v>0</v>
      </c>
      <c r="C288" s="0" t="n">
        <v>0</v>
      </c>
      <c r="D288" s="0" t="n">
        <v>2.339</v>
      </c>
      <c r="E288" s="0" t="n">
        <v>1.793</v>
      </c>
      <c r="F288" s="0" t="n">
        <v>3.02</v>
      </c>
      <c r="G288" s="0" t="n">
        <v>2.978</v>
      </c>
      <c r="H288" s="0" t="n">
        <v>2.689</v>
      </c>
      <c r="I288" s="0" t="n">
        <v>2.088</v>
      </c>
      <c r="J288" s="0" t="n">
        <v>0</v>
      </c>
      <c r="K288" s="0" t="n">
        <v>0</v>
      </c>
      <c r="L288" s="0" t="n">
        <v>-1.818</v>
      </c>
      <c r="M288" s="0" t="n">
        <v>0</v>
      </c>
    </row>
    <row r="289" customFormat="false" ht="12.75" hidden="false" customHeight="false" outlineLevel="0" collapsed="false">
      <c r="A289" s="0" t="s">
        <v>298</v>
      </c>
      <c r="B289" s="0" t="n">
        <v>5.902</v>
      </c>
      <c r="C289" s="0" t="n">
        <v>4.916</v>
      </c>
      <c r="D289" s="0" t="n">
        <v>6.43</v>
      </c>
      <c r="E289" s="0" t="n">
        <v>5.074</v>
      </c>
      <c r="F289" s="0" t="n">
        <v>5.187</v>
      </c>
      <c r="G289" s="0" t="n">
        <v>0</v>
      </c>
      <c r="H289" s="0" t="n">
        <v>4.454</v>
      </c>
      <c r="I289" s="0" t="n">
        <v>2.776</v>
      </c>
      <c r="J289" s="0" t="n">
        <v>0</v>
      </c>
      <c r="K289" s="0" t="n">
        <v>0</v>
      </c>
      <c r="L289" s="0" t="n">
        <v>0</v>
      </c>
      <c r="M289" s="0" t="n">
        <v>1.814</v>
      </c>
    </row>
    <row r="290" customFormat="false" ht="12.75" hidden="false" customHeight="false" outlineLevel="0" collapsed="false">
      <c r="A290" s="0" t="s">
        <v>299</v>
      </c>
      <c r="B290" s="0" t="n">
        <v>0</v>
      </c>
      <c r="C290" s="0" t="n">
        <v>0</v>
      </c>
      <c r="D290" s="0" t="n">
        <v>2.822</v>
      </c>
      <c r="E290" s="0" t="n">
        <v>0</v>
      </c>
      <c r="F290" s="0" t="n">
        <v>0</v>
      </c>
      <c r="G290" s="0" t="n">
        <v>3.003</v>
      </c>
      <c r="H290" s="0" t="n">
        <v>2.408</v>
      </c>
      <c r="I290" s="0" t="n">
        <v>2.52</v>
      </c>
      <c r="J290" s="0" t="n">
        <v>2.515</v>
      </c>
      <c r="K290" s="0" t="n">
        <v>0</v>
      </c>
      <c r="L290" s="0" t="n">
        <v>0</v>
      </c>
      <c r="M290" s="0" t="n">
        <v>0</v>
      </c>
    </row>
    <row r="291" customFormat="false" ht="12.75" hidden="false" customHeight="false" outlineLevel="0" collapsed="false">
      <c r="A291" s="0" t="s">
        <v>300</v>
      </c>
      <c r="B291" s="0" t="n">
        <v>4.158</v>
      </c>
      <c r="C291" s="0" t="n">
        <v>2.63</v>
      </c>
      <c r="D291" s="0" t="n">
        <v>4.919</v>
      </c>
      <c r="E291" s="0" t="n">
        <v>3.911</v>
      </c>
      <c r="F291" s="0" t="n">
        <v>0</v>
      </c>
      <c r="G291" s="0" t="n">
        <v>0</v>
      </c>
      <c r="H291" s="0" t="n">
        <v>0</v>
      </c>
      <c r="I291" s="0" t="n">
        <v>3.498</v>
      </c>
      <c r="J291" s="0" t="n">
        <v>3.156</v>
      </c>
      <c r="K291" s="0" t="n">
        <v>2.922</v>
      </c>
      <c r="L291" s="0" t="n">
        <v>0</v>
      </c>
      <c r="M291" s="0" t="n">
        <v>2.983</v>
      </c>
    </row>
    <row r="292" customFormat="false" ht="12.75" hidden="false" customHeight="false" outlineLevel="0" collapsed="false">
      <c r="A292" s="0" t="s">
        <v>301</v>
      </c>
      <c r="B292" s="0" t="n">
        <v>3.014</v>
      </c>
      <c r="C292" s="0" t="n">
        <v>3.48</v>
      </c>
      <c r="D292" s="0" t="n">
        <v>2.538</v>
      </c>
      <c r="E292" s="0" t="n">
        <v>3.537</v>
      </c>
      <c r="F292" s="0" t="n">
        <v>3.218</v>
      </c>
      <c r="G292" s="0" t="n">
        <v>1.994</v>
      </c>
      <c r="H292" s="0" t="n">
        <v>0</v>
      </c>
      <c r="I292" s="0" t="n">
        <v>0</v>
      </c>
      <c r="J292" s="0" t="n">
        <v>1.835</v>
      </c>
      <c r="K292" s="0" t="n">
        <v>3.707</v>
      </c>
      <c r="L292" s="0" t="n">
        <v>0</v>
      </c>
      <c r="M292" s="0" t="n">
        <v>3.695</v>
      </c>
    </row>
    <row r="293" customFormat="false" ht="12.75" hidden="false" customHeight="false" outlineLevel="0" collapsed="false">
      <c r="A293" s="0" t="s">
        <v>302</v>
      </c>
      <c r="B293" s="0" t="n">
        <v>3.13</v>
      </c>
      <c r="C293" s="0" t="n">
        <v>3.148</v>
      </c>
      <c r="D293" s="0" t="n">
        <v>3.059</v>
      </c>
      <c r="E293" s="0" t="n">
        <v>2.73</v>
      </c>
      <c r="F293" s="0" t="n">
        <v>1.603</v>
      </c>
      <c r="G293" s="0" t="n">
        <v>0</v>
      </c>
      <c r="H293" s="0" t="n">
        <v>0</v>
      </c>
      <c r="I293" s="0" t="n">
        <v>1.103</v>
      </c>
      <c r="J293" s="0" t="n">
        <v>1.268</v>
      </c>
      <c r="K293" s="0" t="n">
        <v>2.786</v>
      </c>
      <c r="L293" s="0" t="n">
        <v>0</v>
      </c>
      <c r="M293" s="0" t="n">
        <v>3.841</v>
      </c>
    </row>
    <row r="294" customFormat="false" ht="12.75" hidden="false" customHeight="false" outlineLevel="0" collapsed="false">
      <c r="A294" s="0" t="s">
        <v>303</v>
      </c>
      <c r="B294" s="0" t="n">
        <v>1.862</v>
      </c>
      <c r="C294" s="0" t="n">
        <v>1.693</v>
      </c>
      <c r="D294" s="0" t="n">
        <v>1.745</v>
      </c>
      <c r="E294" s="0" t="n">
        <v>2.344</v>
      </c>
      <c r="F294" s="0" t="n">
        <v>2.678</v>
      </c>
      <c r="G294" s="0" t="n">
        <v>2.092</v>
      </c>
      <c r="H294" s="0" t="n">
        <v>2.565</v>
      </c>
      <c r="I294" s="0" t="n">
        <v>0</v>
      </c>
      <c r="J294" s="0" t="n">
        <v>2.143</v>
      </c>
      <c r="K294" s="0" t="n">
        <v>2.793</v>
      </c>
      <c r="L294" s="0" t="n">
        <v>0</v>
      </c>
      <c r="M294" s="0" t="n">
        <v>2.09</v>
      </c>
    </row>
    <row r="295" customFormat="false" ht="12.75" hidden="false" customHeight="false" outlineLevel="0" collapsed="false">
      <c r="A295" s="0" t="s">
        <v>304</v>
      </c>
      <c r="B295" s="0" t="n">
        <v>2.287</v>
      </c>
      <c r="C295" s="0" t="n">
        <v>2.14</v>
      </c>
      <c r="D295" s="0" t="n">
        <v>2.554</v>
      </c>
      <c r="E295" s="0" t="n">
        <v>0</v>
      </c>
      <c r="F295" s="0" t="n">
        <v>3.255</v>
      </c>
      <c r="G295" s="0" t="n">
        <v>2.594</v>
      </c>
      <c r="H295" s="0" t="n">
        <v>2.371</v>
      </c>
      <c r="I295" s="0" t="n">
        <v>1.596</v>
      </c>
      <c r="J295" s="0" t="n">
        <v>1.571</v>
      </c>
      <c r="K295" s="0" t="n">
        <v>2.075</v>
      </c>
      <c r="L295" s="0" t="n">
        <v>0</v>
      </c>
      <c r="M295" s="0" t="n">
        <v>0</v>
      </c>
    </row>
    <row r="296" customFormat="false" ht="12.75" hidden="false" customHeight="false" outlineLevel="0" collapsed="false">
      <c r="A296" s="0" t="s">
        <v>305</v>
      </c>
      <c r="B296" s="0" t="n">
        <v>4.36</v>
      </c>
      <c r="C296" s="0" t="n">
        <v>0</v>
      </c>
      <c r="D296" s="0" t="n">
        <v>5.733</v>
      </c>
      <c r="E296" s="0" t="n">
        <v>0</v>
      </c>
      <c r="F296" s="0" t="n">
        <v>6.145</v>
      </c>
      <c r="G296" s="0" t="n">
        <v>3.678</v>
      </c>
      <c r="H296" s="0" t="n">
        <v>3.781</v>
      </c>
      <c r="I296" s="0" t="n">
        <v>0</v>
      </c>
      <c r="J296" s="0" t="n">
        <v>3.024</v>
      </c>
      <c r="K296" s="0" t="n">
        <v>2.849</v>
      </c>
      <c r="L296" s="0" t="n">
        <v>0</v>
      </c>
      <c r="M296" s="0" t="n">
        <v>0</v>
      </c>
    </row>
    <row r="297" customFormat="false" ht="12.75" hidden="false" customHeight="false" outlineLevel="0" collapsed="false">
      <c r="A297" s="0" t="s">
        <v>306</v>
      </c>
      <c r="B297" s="0" t="n">
        <v>0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1.582</v>
      </c>
      <c r="H297" s="0" t="n">
        <v>2.564</v>
      </c>
      <c r="I297" s="0" t="n">
        <v>2.028</v>
      </c>
      <c r="J297" s="0" t="n">
        <v>0</v>
      </c>
      <c r="K297" s="0" t="n">
        <v>0</v>
      </c>
      <c r="L297" s="0" t="n">
        <v>0</v>
      </c>
      <c r="M297" s="0" t="n">
        <v>0</v>
      </c>
    </row>
    <row r="298" customFormat="false" ht="12.75" hidden="false" customHeight="false" outlineLevel="0" collapsed="false">
      <c r="A298" s="0" t="s">
        <v>307</v>
      </c>
      <c r="B298" s="0" t="n">
        <v>0</v>
      </c>
      <c r="C298" s="0" t="n">
        <v>0</v>
      </c>
      <c r="D298" s="0" t="n">
        <v>3.083</v>
      </c>
      <c r="E298" s="0" t="n">
        <v>0</v>
      </c>
      <c r="F298" s="0" t="n">
        <v>0</v>
      </c>
      <c r="G298" s="0" t="n">
        <v>2.985</v>
      </c>
      <c r="H298" s="0" t="n">
        <v>5.514</v>
      </c>
      <c r="I298" s="0" t="n">
        <v>2.877</v>
      </c>
      <c r="J298" s="0" t="n">
        <v>0</v>
      </c>
      <c r="K298" s="0" t="n">
        <v>0</v>
      </c>
      <c r="L298" s="0" t="n">
        <v>0</v>
      </c>
      <c r="M298" s="0" t="n">
        <v>0</v>
      </c>
    </row>
    <row r="299" customFormat="false" ht="12.75" hidden="false" customHeight="false" outlineLevel="0" collapsed="false">
      <c r="A299" s="0" t="s">
        <v>308</v>
      </c>
      <c r="B299" s="0" t="n">
        <v>0</v>
      </c>
      <c r="C299" s="0" t="n">
        <v>0</v>
      </c>
      <c r="D299" s="0" t="n">
        <v>2.299</v>
      </c>
      <c r="E299" s="0" t="n">
        <v>2.154</v>
      </c>
      <c r="F299" s="0" t="n">
        <v>0</v>
      </c>
      <c r="G299" s="0" t="n">
        <v>2.194</v>
      </c>
      <c r="H299" s="0" t="n">
        <v>0</v>
      </c>
      <c r="I299" s="0" t="n">
        <v>2.742</v>
      </c>
      <c r="J299" s="0" t="n">
        <v>1.805</v>
      </c>
      <c r="K299" s="0" t="n">
        <v>0</v>
      </c>
      <c r="L299" s="0" t="n">
        <v>0</v>
      </c>
      <c r="M299" s="0" t="n">
        <v>0</v>
      </c>
    </row>
    <row r="300" customFormat="false" ht="12.75" hidden="false" customHeight="false" outlineLevel="0" collapsed="false">
      <c r="A300" s="0" t="s">
        <v>309</v>
      </c>
      <c r="B300" s="0" t="n">
        <v>2.498</v>
      </c>
      <c r="C300" s="0" t="n">
        <v>1.672</v>
      </c>
      <c r="D300" s="0" t="n">
        <v>3.142</v>
      </c>
      <c r="E300" s="0" t="n">
        <v>2.063</v>
      </c>
      <c r="F300" s="0" t="n">
        <v>0</v>
      </c>
      <c r="G300" s="0" t="n">
        <v>2.751</v>
      </c>
      <c r="H300" s="0" t="n">
        <v>0</v>
      </c>
      <c r="I300" s="0" t="n">
        <v>2.116</v>
      </c>
      <c r="J300" s="0" t="n">
        <v>2.568</v>
      </c>
      <c r="K300" s="0" t="n">
        <v>2.638</v>
      </c>
      <c r="L300" s="0" t="n">
        <v>-2.029</v>
      </c>
      <c r="M300" s="0" t="n">
        <v>0</v>
      </c>
    </row>
    <row r="301" customFormat="false" ht="12.75" hidden="false" customHeight="false" outlineLevel="0" collapsed="false">
      <c r="A301" s="0" t="s">
        <v>310</v>
      </c>
      <c r="B301" s="0" t="n">
        <v>3.638</v>
      </c>
      <c r="C301" s="0" t="n">
        <v>3.144</v>
      </c>
      <c r="D301" s="0" t="n">
        <v>3.746</v>
      </c>
      <c r="E301" s="0" t="n">
        <v>3.439</v>
      </c>
      <c r="F301" s="0" t="n">
        <v>0</v>
      </c>
      <c r="G301" s="0" t="n">
        <v>0</v>
      </c>
      <c r="H301" s="0" t="n">
        <v>2.568</v>
      </c>
      <c r="I301" s="0" t="n">
        <v>3.006</v>
      </c>
      <c r="J301" s="0" t="n">
        <v>4.477</v>
      </c>
      <c r="K301" s="0" t="n">
        <v>5.17</v>
      </c>
      <c r="L301" s="0" t="n">
        <v>-3.192</v>
      </c>
      <c r="M301" s="0" t="n">
        <v>0</v>
      </c>
    </row>
    <row r="302" customFormat="false" ht="12.75" hidden="false" customHeight="false" outlineLevel="0" collapsed="false">
      <c r="A302" s="0" t="s">
        <v>311</v>
      </c>
      <c r="B302" s="0" t="n">
        <v>13.22</v>
      </c>
      <c r="C302" s="0" t="n">
        <v>0</v>
      </c>
      <c r="D302" s="0" t="n">
        <v>5.083</v>
      </c>
      <c r="E302" s="0" t="n">
        <v>5.454</v>
      </c>
      <c r="F302" s="0" t="n">
        <v>15.49</v>
      </c>
      <c r="G302" s="0" t="n">
        <v>0</v>
      </c>
      <c r="H302" s="0" t="n">
        <v>4.534</v>
      </c>
      <c r="I302" s="0" t="n">
        <v>-4.315</v>
      </c>
      <c r="J302" s="0" t="n">
        <v>2.836</v>
      </c>
      <c r="K302" s="0" t="n">
        <v>2.696</v>
      </c>
      <c r="L302" s="0" t="n">
        <v>0</v>
      </c>
      <c r="M302" s="0" t="n">
        <v>0</v>
      </c>
    </row>
    <row r="303" customFormat="false" ht="12.75" hidden="false" customHeight="false" outlineLevel="0" collapsed="false">
      <c r="A303" s="0" t="s">
        <v>312</v>
      </c>
      <c r="B303" s="0" t="n">
        <v>-0.7541</v>
      </c>
      <c r="C303" s="0" t="n">
        <v>0</v>
      </c>
      <c r="D303" s="0" t="n">
        <v>2.711</v>
      </c>
      <c r="E303" s="0" t="n">
        <v>2.443</v>
      </c>
      <c r="F303" s="0" t="n">
        <v>0</v>
      </c>
      <c r="G303" s="0" t="n">
        <v>4.864</v>
      </c>
      <c r="H303" s="0" t="n">
        <v>0</v>
      </c>
      <c r="I303" s="0" t="n">
        <v>4.993</v>
      </c>
      <c r="J303" s="0" t="n">
        <v>0</v>
      </c>
      <c r="K303" s="0" t="n">
        <v>0</v>
      </c>
      <c r="L303" s="0" t="n">
        <v>1.645</v>
      </c>
      <c r="M303" s="0" t="n">
        <v>0</v>
      </c>
    </row>
    <row r="304" customFormat="false" ht="12.75" hidden="false" customHeight="false" outlineLevel="0" collapsed="false">
      <c r="A304" s="0" t="s">
        <v>313</v>
      </c>
      <c r="B304" s="0" t="n">
        <v>0</v>
      </c>
      <c r="C304" s="0" t="n">
        <v>0</v>
      </c>
      <c r="D304" s="0" t="n">
        <v>4.188</v>
      </c>
      <c r="E304" s="0" t="n">
        <v>0</v>
      </c>
      <c r="F304" s="0" t="n">
        <v>0</v>
      </c>
      <c r="G304" s="0" t="n">
        <v>0</v>
      </c>
      <c r="H304" s="0" t="n">
        <v>3.734</v>
      </c>
      <c r="I304" s="0" t="n">
        <v>0</v>
      </c>
      <c r="J304" s="0" t="n">
        <v>4.306</v>
      </c>
      <c r="K304" s="0" t="n">
        <v>4.626</v>
      </c>
      <c r="L304" s="0" t="n">
        <v>0</v>
      </c>
      <c r="M304" s="0" t="n">
        <v>1.616</v>
      </c>
    </row>
    <row r="305" customFormat="false" ht="12.75" hidden="false" customHeight="false" outlineLevel="0" collapsed="false">
      <c r="A305" s="0" t="s">
        <v>314</v>
      </c>
      <c r="B305" s="0" t="n">
        <v>3.765</v>
      </c>
      <c r="C305" s="0" t="n">
        <v>4.089</v>
      </c>
      <c r="D305" s="0" t="n">
        <v>2.507</v>
      </c>
      <c r="E305" s="0" t="n">
        <v>4.061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3.73</v>
      </c>
    </row>
    <row r="306" customFormat="false" ht="12.75" hidden="false" customHeight="false" outlineLevel="0" collapsed="false">
      <c r="A306" s="0" t="s">
        <v>315</v>
      </c>
      <c r="B306" s="0" t="n">
        <v>0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1.934</v>
      </c>
      <c r="H306" s="0" t="n">
        <v>2.289</v>
      </c>
      <c r="I306" s="0" t="n">
        <v>1.575</v>
      </c>
      <c r="J306" s="0" t="n">
        <v>0</v>
      </c>
      <c r="K306" s="0" t="n">
        <v>0</v>
      </c>
      <c r="L306" s="0" t="n">
        <v>-2.134</v>
      </c>
      <c r="M306" s="0" t="n">
        <v>0</v>
      </c>
    </row>
    <row r="307" customFormat="false" ht="12.75" hidden="false" customHeight="false" outlineLevel="0" collapsed="false">
      <c r="A307" s="0" t="s">
        <v>316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4.195</v>
      </c>
      <c r="H307" s="0" t="n">
        <v>2.617</v>
      </c>
      <c r="I307" s="0" t="n">
        <v>4.731</v>
      </c>
      <c r="J307" s="0" t="n">
        <v>0</v>
      </c>
      <c r="K307" s="0" t="n">
        <v>0</v>
      </c>
      <c r="L307" s="0" t="n">
        <v>-2.633</v>
      </c>
      <c r="M307" s="0" t="n">
        <v>0</v>
      </c>
    </row>
    <row r="308" customFormat="false" ht="12.75" hidden="false" customHeight="false" outlineLevel="0" collapsed="false">
      <c r="A308" s="0" t="s">
        <v>317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1.49</v>
      </c>
      <c r="K308" s="0" t="n">
        <v>0</v>
      </c>
      <c r="L308" s="0" t="n">
        <v>0</v>
      </c>
      <c r="M308" s="0" t="n">
        <v>0</v>
      </c>
    </row>
    <row r="309" customFormat="false" ht="12.75" hidden="false" customHeight="false" outlineLevel="0" collapsed="false">
      <c r="A309" s="0" t="s">
        <v>318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1.02</v>
      </c>
      <c r="K309" s="0" t="n">
        <v>0</v>
      </c>
      <c r="L309" s="0" t="n">
        <v>0</v>
      </c>
      <c r="M309" s="0" t="n">
        <v>0</v>
      </c>
    </row>
    <row r="310" customFormat="false" ht="12.75" hidden="false" customHeight="false" outlineLevel="0" collapsed="false">
      <c r="A310" s="0" t="s">
        <v>319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1.15</v>
      </c>
      <c r="K310" s="0" t="n">
        <v>0</v>
      </c>
      <c r="L310" s="0" t="n">
        <v>0</v>
      </c>
      <c r="M310" s="0" t="n">
        <v>0</v>
      </c>
    </row>
    <row r="311" customFormat="false" ht="12.75" hidden="false" customHeight="false" outlineLevel="0" collapsed="false">
      <c r="A311" s="0" t="s">
        <v>320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1.396</v>
      </c>
      <c r="K311" s="0" t="n">
        <v>0</v>
      </c>
      <c r="L311" s="0" t="n">
        <v>0</v>
      </c>
      <c r="M311" s="0" t="n">
        <v>0</v>
      </c>
    </row>
    <row r="312" customFormat="false" ht="12.75" hidden="false" customHeight="false" outlineLevel="0" collapsed="false">
      <c r="A312" s="0" t="s">
        <v>321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2.803</v>
      </c>
      <c r="K312" s="0" t="n">
        <v>0</v>
      </c>
      <c r="L312" s="0" t="n">
        <v>0</v>
      </c>
      <c r="M312" s="0" t="n">
        <v>0</v>
      </c>
    </row>
    <row r="313" customFormat="false" ht="12.75" hidden="false" customHeight="false" outlineLevel="0" collapsed="false">
      <c r="A313" s="0" t="s">
        <v>322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2.866</v>
      </c>
      <c r="K313" s="0" t="n">
        <v>0</v>
      </c>
      <c r="L313" s="0" t="n">
        <v>0</v>
      </c>
      <c r="M313" s="0" t="n">
        <v>0</v>
      </c>
    </row>
    <row r="314" customFormat="false" ht="12.75" hidden="false" customHeight="false" outlineLevel="0" collapsed="false">
      <c r="A314" s="0" t="s">
        <v>323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-1.364</v>
      </c>
      <c r="I314" s="0" t="n">
        <v>0</v>
      </c>
      <c r="J314" s="0" t="n">
        <v>2.556</v>
      </c>
      <c r="K314" s="0" t="n">
        <v>0</v>
      </c>
      <c r="L314" s="0" t="n">
        <v>0</v>
      </c>
      <c r="M314" s="0" t="n">
        <v>0</v>
      </c>
    </row>
    <row r="315" customFormat="false" ht="12.75" hidden="false" customHeight="false" outlineLevel="0" collapsed="false">
      <c r="A315" s="0" t="s">
        <v>324</v>
      </c>
      <c r="B315" s="0" t="n">
        <v>0</v>
      </c>
      <c r="C315" s="0" t="n">
        <v>-2.028</v>
      </c>
      <c r="D315" s="0" t="n">
        <v>-2.177</v>
      </c>
      <c r="E315" s="0" t="n">
        <v>-3.137</v>
      </c>
      <c r="F315" s="0" t="n">
        <v>-2.05</v>
      </c>
      <c r="G315" s="0" t="n">
        <v>-2.985</v>
      </c>
      <c r="H315" s="0" t="n">
        <v>0</v>
      </c>
      <c r="I315" s="0" t="n">
        <v>0</v>
      </c>
      <c r="J315" s="0" t="n">
        <v>6.679</v>
      </c>
      <c r="K315" s="0" t="n">
        <v>3.989</v>
      </c>
      <c r="L315" s="0" t="n">
        <v>-2.673</v>
      </c>
      <c r="M315" s="0" t="n">
        <v>0</v>
      </c>
    </row>
    <row r="316" customFormat="false" ht="12.75" hidden="false" customHeight="false" outlineLevel="0" collapsed="false">
      <c r="A316" s="0" t="s">
        <v>325</v>
      </c>
      <c r="B316" s="0" t="n">
        <v>0</v>
      </c>
      <c r="C316" s="0" t="n">
        <v>-2.013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4.063</v>
      </c>
      <c r="K316" s="0" t="n">
        <v>2.904</v>
      </c>
      <c r="L316" s="0" t="n">
        <v>-1.951</v>
      </c>
      <c r="M316" s="0" t="n">
        <v>-1.93</v>
      </c>
    </row>
    <row r="317" customFormat="false" ht="12.75" hidden="false" customHeight="false" outlineLevel="0" collapsed="false">
      <c r="A317" s="0" t="s">
        <v>326</v>
      </c>
      <c r="B317" s="0" t="n">
        <v>0</v>
      </c>
      <c r="C317" s="0" t="n">
        <v>2.301</v>
      </c>
      <c r="D317" s="0" t="n">
        <v>0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v>0</v>
      </c>
      <c r="J317" s="0" t="n">
        <v>2.146</v>
      </c>
      <c r="K317" s="0" t="n">
        <v>2.776</v>
      </c>
      <c r="L317" s="0" t="n">
        <v>0</v>
      </c>
      <c r="M317" s="0" t="n">
        <v>4.519</v>
      </c>
    </row>
    <row r="318" customFormat="false" ht="12.75" hidden="false" customHeight="false" outlineLevel="0" collapsed="false">
      <c r="A318" s="0" t="s">
        <v>327</v>
      </c>
      <c r="B318" s="0" t="n">
        <v>0</v>
      </c>
      <c r="C318" s="0" t="n">
        <v>2.058</v>
      </c>
      <c r="D318" s="0" t="n">
        <v>0</v>
      </c>
      <c r="E318" s="0" t="n">
        <v>0</v>
      </c>
      <c r="F318" s="0" t="n">
        <v>-1.051</v>
      </c>
      <c r="G318" s="0" t="n">
        <v>0</v>
      </c>
      <c r="H318" s="0" t="n">
        <v>0</v>
      </c>
      <c r="I318" s="0" t="n">
        <v>0</v>
      </c>
      <c r="J318" s="0" t="n">
        <v>2.683</v>
      </c>
      <c r="K318" s="0" t="n">
        <v>2.794</v>
      </c>
      <c r="L318" s="0" t="n">
        <v>0</v>
      </c>
      <c r="M318" s="0" t="n">
        <v>2.539</v>
      </c>
    </row>
    <row r="319" customFormat="false" ht="12.75" hidden="false" customHeight="false" outlineLevel="0" collapsed="false">
      <c r="A319" s="0" t="s">
        <v>328</v>
      </c>
      <c r="B319" s="0" t="n">
        <v>0</v>
      </c>
      <c r="C319" s="0" t="n">
        <v>0</v>
      </c>
      <c r="D319" s="0" t="n">
        <v>0</v>
      </c>
      <c r="E319" s="0" t="n">
        <v>-1.572</v>
      </c>
      <c r="F319" s="0" t="n">
        <v>0</v>
      </c>
      <c r="G319" s="0" t="n">
        <v>-1.67</v>
      </c>
      <c r="H319" s="0" t="n">
        <v>0</v>
      </c>
      <c r="I319" s="0" t="n">
        <v>0</v>
      </c>
      <c r="J319" s="0" t="n">
        <v>2.575</v>
      </c>
      <c r="K319" s="0" t="n">
        <v>2.259</v>
      </c>
      <c r="L319" s="0" t="n">
        <v>0</v>
      </c>
      <c r="M319" s="0" t="n">
        <v>0</v>
      </c>
    </row>
    <row r="320" customFormat="false" ht="12.75" hidden="false" customHeight="false" outlineLevel="0" collapsed="false">
      <c r="A320" s="0" t="s">
        <v>329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-1.045</v>
      </c>
      <c r="H320" s="0" t="n">
        <v>0</v>
      </c>
      <c r="I320" s="0" t="n">
        <v>0</v>
      </c>
      <c r="J320" s="0" t="n">
        <v>1.323</v>
      </c>
      <c r="K320" s="0" t="n">
        <v>0.996</v>
      </c>
      <c r="L320" s="0" t="n">
        <v>0</v>
      </c>
      <c r="M320" s="0" t="n">
        <v>0</v>
      </c>
    </row>
    <row r="321" customFormat="false" ht="12.75" hidden="false" customHeight="false" outlineLevel="0" collapsed="false">
      <c r="A321" s="0" t="s">
        <v>330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-0.9648</v>
      </c>
      <c r="H321" s="0" t="n">
        <v>0</v>
      </c>
      <c r="I321" s="0" t="n">
        <v>-0.8673</v>
      </c>
      <c r="J321" s="0" t="n">
        <v>2.307</v>
      </c>
      <c r="K321" s="0" t="n">
        <v>1.517</v>
      </c>
      <c r="L321" s="0" t="n">
        <v>0</v>
      </c>
      <c r="M321" s="0" t="n">
        <v>0</v>
      </c>
    </row>
    <row r="322" customFormat="false" ht="12.75" hidden="false" customHeight="false" outlineLevel="0" collapsed="false">
      <c r="A322" s="0" t="s">
        <v>331</v>
      </c>
      <c r="B322" s="0" t="n">
        <v>0</v>
      </c>
      <c r="C322" s="0" t="n">
        <v>0</v>
      </c>
      <c r="D322" s="0" t="n">
        <v>0</v>
      </c>
      <c r="E322" s="0" t="n">
        <v>-2.268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3.519</v>
      </c>
      <c r="K322" s="0" t="n">
        <v>2.605</v>
      </c>
      <c r="L322" s="0" t="n">
        <v>0</v>
      </c>
      <c r="M322" s="0" t="n">
        <v>0</v>
      </c>
    </row>
    <row r="323" customFormat="false" ht="12.75" hidden="false" customHeight="false" outlineLevel="0" collapsed="false">
      <c r="A323" s="0" t="s">
        <v>332</v>
      </c>
      <c r="B323" s="0" t="n">
        <v>0</v>
      </c>
      <c r="C323" s="0" t="n">
        <v>0</v>
      </c>
      <c r="D323" s="0" t="n">
        <v>-1.309</v>
      </c>
      <c r="E323" s="0" t="n">
        <v>-2.353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3.078</v>
      </c>
      <c r="K323" s="0" t="n">
        <v>1.947</v>
      </c>
      <c r="L323" s="0" t="n">
        <v>0</v>
      </c>
      <c r="M323" s="0" t="n">
        <v>0</v>
      </c>
    </row>
    <row r="324" customFormat="false" ht="12.75" hidden="false" customHeight="false" outlineLevel="0" collapsed="false">
      <c r="A324" s="0" t="s">
        <v>333</v>
      </c>
      <c r="B324" s="0" t="n">
        <v>0</v>
      </c>
      <c r="C324" s="0" t="n">
        <v>0</v>
      </c>
      <c r="D324" s="0" t="n">
        <v>-1.092</v>
      </c>
      <c r="E324" s="0" t="n">
        <v>-1.851</v>
      </c>
      <c r="F324" s="0" t="n">
        <v>0</v>
      </c>
      <c r="G324" s="0" t="n">
        <v>0</v>
      </c>
      <c r="H324" s="0" t="n">
        <v>0</v>
      </c>
      <c r="I324" s="0" t="n">
        <v>0</v>
      </c>
      <c r="J324" s="0" t="n">
        <v>3.187</v>
      </c>
      <c r="K324" s="0" t="n">
        <v>2.927</v>
      </c>
      <c r="L324" s="0" t="n">
        <v>0</v>
      </c>
      <c r="M324" s="0" t="n">
        <v>0</v>
      </c>
    </row>
    <row r="325" customFormat="false" ht="12.75" hidden="false" customHeight="false" outlineLevel="0" collapsed="false">
      <c r="A325" s="0" t="s">
        <v>334</v>
      </c>
      <c r="B325" s="0" t="n">
        <v>0</v>
      </c>
      <c r="C325" s="0" t="n">
        <v>-1.773</v>
      </c>
      <c r="D325" s="0" t="n">
        <v>0</v>
      </c>
      <c r="E325" s="0" t="n">
        <v>-1.617</v>
      </c>
      <c r="F325" s="0" t="n">
        <v>0</v>
      </c>
      <c r="G325" s="0" t="n">
        <v>1.73</v>
      </c>
      <c r="H325" s="0" t="n">
        <v>-1.543</v>
      </c>
      <c r="I325" s="0" t="n">
        <v>1.594</v>
      </c>
      <c r="J325" s="0" t="n">
        <v>4.481</v>
      </c>
      <c r="K325" s="0" t="n">
        <v>3.529</v>
      </c>
      <c r="L325" s="0" t="n">
        <v>0</v>
      </c>
      <c r="M325" s="0" t="n">
        <v>0</v>
      </c>
    </row>
    <row r="326" customFormat="false" ht="12.75" hidden="false" customHeight="false" outlineLevel="0" collapsed="false">
      <c r="A326" s="0" t="s">
        <v>335</v>
      </c>
      <c r="B326" s="0" t="n">
        <v>0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1.383</v>
      </c>
      <c r="H326" s="0" t="n">
        <v>1.972</v>
      </c>
      <c r="I326" s="0" t="n">
        <v>2.806</v>
      </c>
      <c r="J326" s="0" t="n">
        <v>2.653</v>
      </c>
      <c r="K326" s="0" t="n">
        <v>2.347</v>
      </c>
      <c r="L326" s="0" t="n">
        <v>0</v>
      </c>
      <c r="M326" s="0" t="n">
        <v>0</v>
      </c>
    </row>
    <row r="327" customFormat="false" ht="12.75" hidden="false" customHeight="false" outlineLevel="0" collapsed="false">
      <c r="A327" s="0" t="s">
        <v>336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1.098</v>
      </c>
      <c r="J327" s="0" t="n">
        <v>1.565</v>
      </c>
      <c r="K327" s="0" t="n">
        <v>1.819</v>
      </c>
      <c r="L327" s="0" t="n">
        <v>-1.423</v>
      </c>
      <c r="M327" s="0" t="n">
        <v>0</v>
      </c>
    </row>
    <row r="328" customFormat="false" ht="12.75" hidden="false" customHeight="false" outlineLevel="0" collapsed="false">
      <c r="A328" s="0" t="s">
        <v>337</v>
      </c>
      <c r="B328" s="0" t="n">
        <v>0</v>
      </c>
      <c r="C328" s="0" t="n">
        <v>0</v>
      </c>
      <c r="D328" s="0" t="n">
        <v>0</v>
      </c>
      <c r="E328" s="0" t="n">
        <v>0</v>
      </c>
      <c r="F328" s="0" t="n">
        <v>0</v>
      </c>
      <c r="G328" s="0" t="n">
        <v>1.303</v>
      </c>
      <c r="H328" s="0" t="n">
        <v>0</v>
      </c>
      <c r="I328" s="0" t="n">
        <v>0</v>
      </c>
      <c r="J328" s="0" t="n">
        <v>2.64</v>
      </c>
      <c r="K328" s="0" t="n">
        <v>1.676</v>
      </c>
      <c r="L328" s="0" t="n">
        <v>-2.463</v>
      </c>
      <c r="M328" s="0" t="n">
        <v>0</v>
      </c>
    </row>
    <row r="329" customFormat="false" ht="12.75" hidden="false" customHeight="false" outlineLevel="0" collapsed="false">
      <c r="A329" s="0" t="s">
        <v>338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-1.276</v>
      </c>
      <c r="G329" s="0" t="n">
        <v>0.6737</v>
      </c>
      <c r="H329" s="0" t="n">
        <v>0</v>
      </c>
      <c r="I329" s="0" t="n">
        <v>0</v>
      </c>
      <c r="J329" s="0" t="n">
        <v>2.714</v>
      </c>
      <c r="K329" s="0" t="n">
        <v>2.686</v>
      </c>
      <c r="L329" s="0" t="n">
        <v>0</v>
      </c>
      <c r="M329" s="0" t="n">
        <v>0</v>
      </c>
    </row>
    <row r="330" customFormat="false" ht="12.75" hidden="false" customHeight="false" outlineLevel="0" collapsed="false">
      <c r="A330" s="0" t="s">
        <v>339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3.44</v>
      </c>
      <c r="G330" s="0" t="n">
        <v>0</v>
      </c>
      <c r="H330" s="0" t="n">
        <v>0</v>
      </c>
      <c r="I330" s="0" t="n">
        <v>0</v>
      </c>
      <c r="J330" s="0" t="n">
        <v>2.429</v>
      </c>
      <c r="K330" s="0" t="n">
        <v>2.492</v>
      </c>
      <c r="L330" s="0" t="n">
        <v>0</v>
      </c>
      <c r="M330" s="0" t="n">
        <v>0</v>
      </c>
    </row>
    <row r="331" customFormat="false" ht="12.75" hidden="false" customHeight="false" outlineLevel="0" collapsed="false">
      <c r="A331" s="0" t="s">
        <v>340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1.012</v>
      </c>
      <c r="G331" s="0" t="n">
        <v>0</v>
      </c>
      <c r="H331" s="0" t="n">
        <v>0</v>
      </c>
      <c r="I331" s="0" t="n">
        <v>0</v>
      </c>
      <c r="J331" s="0" t="n">
        <v>1.31</v>
      </c>
      <c r="K331" s="0" t="n">
        <v>0.9518</v>
      </c>
      <c r="L331" s="0" t="n">
        <v>0</v>
      </c>
      <c r="M331" s="0" t="n">
        <v>0</v>
      </c>
    </row>
    <row r="332" customFormat="false" ht="12.75" hidden="false" customHeight="false" outlineLevel="0" collapsed="false">
      <c r="A332" s="0" t="s">
        <v>341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2.033</v>
      </c>
      <c r="G332" s="0" t="n">
        <v>0</v>
      </c>
      <c r="H332" s="0" t="n">
        <v>0</v>
      </c>
      <c r="I332" s="0" t="n">
        <v>0</v>
      </c>
      <c r="J332" s="0" t="n">
        <v>5.047</v>
      </c>
      <c r="K332" s="0" t="n">
        <v>2.906</v>
      </c>
      <c r="L332" s="0" t="n">
        <v>0</v>
      </c>
      <c r="M332" s="0" t="n">
        <v>0</v>
      </c>
    </row>
    <row r="333" customFormat="false" ht="12.75" hidden="false" customHeight="false" outlineLevel="0" collapsed="false">
      <c r="A333" s="0" t="s">
        <v>342</v>
      </c>
      <c r="B333" s="0" t="n">
        <v>-1.866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4.152</v>
      </c>
      <c r="K333" s="0" t="n">
        <v>2.519</v>
      </c>
      <c r="L333" s="0" t="n">
        <v>0</v>
      </c>
      <c r="M333" s="0" t="n">
        <v>0</v>
      </c>
    </row>
    <row r="334" customFormat="false" ht="12.75" hidden="false" customHeight="false" outlineLevel="0" collapsed="false">
      <c r="A334" s="0" t="s">
        <v>343</v>
      </c>
      <c r="B334" s="0" t="n">
        <v>-1.189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4.179</v>
      </c>
      <c r="K334" s="0" t="n">
        <v>4.447</v>
      </c>
      <c r="L334" s="0" t="n">
        <v>0</v>
      </c>
      <c r="M334" s="0" t="n">
        <v>0</v>
      </c>
    </row>
    <row r="335" customFormat="false" ht="12.75" hidden="false" customHeight="false" outlineLevel="0" collapsed="false">
      <c r="A335" s="0" t="s">
        <v>344</v>
      </c>
      <c r="B335" s="0" t="n">
        <v>0</v>
      </c>
      <c r="C335" s="0" t="n">
        <v>0</v>
      </c>
      <c r="D335" s="0" t="n">
        <v>0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3.383</v>
      </c>
      <c r="K335" s="0" t="n">
        <v>1.935</v>
      </c>
      <c r="L335" s="0" t="n">
        <v>0</v>
      </c>
      <c r="M335" s="0" t="n">
        <v>0</v>
      </c>
    </row>
    <row r="336" customFormat="false" ht="12.75" hidden="false" customHeight="false" outlineLevel="0" collapsed="false">
      <c r="A336" s="0" t="s">
        <v>345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3.743</v>
      </c>
      <c r="K336" s="0" t="n">
        <v>2.063</v>
      </c>
      <c r="L336" s="0" t="n">
        <v>0</v>
      </c>
      <c r="M336" s="0" t="n">
        <v>0</v>
      </c>
    </row>
    <row r="337" customFormat="false" ht="12.75" hidden="false" customHeight="false" outlineLevel="0" collapsed="false">
      <c r="A337" s="0" t="s">
        <v>346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3.445</v>
      </c>
      <c r="K337" s="0" t="n">
        <v>2.705</v>
      </c>
      <c r="L337" s="0" t="n">
        <v>0</v>
      </c>
      <c r="M337" s="0" t="n">
        <v>0</v>
      </c>
    </row>
    <row r="338" customFormat="false" ht="12.75" hidden="false" customHeight="false" outlineLevel="0" collapsed="false">
      <c r="A338" s="0" t="s">
        <v>347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3.088</v>
      </c>
      <c r="K338" s="0" t="n">
        <v>2.211</v>
      </c>
      <c r="L338" s="0" t="n">
        <v>0</v>
      </c>
      <c r="M338" s="0" t="n">
        <v>0</v>
      </c>
    </row>
    <row r="339" customFormat="false" ht="12.75" hidden="false" customHeight="false" outlineLevel="0" collapsed="false">
      <c r="A339" s="0" t="s">
        <v>348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1.204</v>
      </c>
      <c r="K339" s="0" t="n">
        <v>1.542</v>
      </c>
      <c r="L339" s="0" t="n">
        <v>0</v>
      </c>
      <c r="M339" s="0" t="n">
        <v>0</v>
      </c>
    </row>
    <row r="340" customFormat="false" ht="12.75" hidden="false" customHeight="false" outlineLevel="0" collapsed="false">
      <c r="A340" s="0" t="s">
        <v>349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v>0</v>
      </c>
      <c r="J340" s="0" t="n">
        <v>2.223</v>
      </c>
      <c r="K340" s="0" t="n">
        <v>2.745</v>
      </c>
      <c r="L340" s="0" t="n">
        <v>0</v>
      </c>
      <c r="M340" s="0" t="n">
        <v>0</v>
      </c>
    </row>
    <row r="341" customFormat="false" ht="12.75" hidden="false" customHeight="false" outlineLevel="0" collapsed="false">
      <c r="A341" s="0" t="s">
        <v>350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1.419</v>
      </c>
      <c r="K341" s="0" t="n">
        <v>1.609</v>
      </c>
      <c r="L341" s="0" t="n">
        <v>0</v>
      </c>
      <c r="M341" s="0" t="n">
        <v>0</v>
      </c>
    </row>
    <row r="342" customFormat="false" ht="12.75" hidden="false" customHeight="false" outlineLevel="0" collapsed="false">
      <c r="A342" s="0" t="s">
        <v>351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2.724</v>
      </c>
      <c r="K342" s="0" t="n">
        <v>3.107</v>
      </c>
      <c r="L342" s="0" t="n">
        <v>0</v>
      </c>
      <c r="M342" s="0" t="n">
        <v>0</v>
      </c>
    </row>
    <row r="343" customFormat="false" ht="12.75" hidden="false" customHeight="false" outlineLevel="0" collapsed="false">
      <c r="A343" s="0" t="s">
        <v>352</v>
      </c>
      <c r="B343" s="0" t="n">
        <v>0</v>
      </c>
      <c r="C343" s="0" t="n">
        <v>0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</v>
      </c>
      <c r="I343" s="0" t="n">
        <v>0</v>
      </c>
      <c r="J343" s="0" t="n">
        <v>2.132</v>
      </c>
      <c r="K343" s="0" t="n">
        <v>2.241</v>
      </c>
      <c r="L343" s="0" t="n">
        <v>0</v>
      </c>
      <c r="M343" s="0" t="n">
        <v>0</v>
      </c>
    </row>
    <row r="344" customFormat="false" ht="12.75" hidden="false" customHeight="false" outlineLevel="0" collapsed="false">
      <c r="A344" s="0" t="s">
        <v>353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0</v>
      </c>
      <c r="H344" s="0" t="n">
        <v>0</v>
      </c>
      <c r="I344" s="0" t="n">
        <v>0</v>
      </c>
      <c r="J344" s="0" t="n">
        <v>1.719</v>
      </c>
      <c r="K344" s="0" t="n">
        <v>1.824</v>
      </c>
      <c r="L344" s="0" t="n">
        <v>0</v>
      </c>
      <c r="M344" s="0" t="n">
        <v>0</v>
      </c>
    </row>
    <row r="345" customFormat="false" ht="12.75" hidden="false" customHeight="false" outlineLevel="0" collapsed="false">
      <c r="A345" s="0" t="s">
        <v>354</v>
      </c>
      <c r="B345" s="0" t="n">
        <v>0</v>
      </c>
      <c r="C345" s="0" t="n">
        <v>0</v>
      </c>
      <c r="D345" s="0" t="n">
        <v>0</v>
      </c>
      <c r="E345" s="0" t="n">
        <v>0</v>
      </c>
      <c r="F345" s="0" t="n">
        <v>0</v>
      </c>
      <c r="G345" s="0" t="n">
        <v>0</v>
      </c>
      <c r="H345" s="0" t="n">
        <v>0</v>
      </c>
      <c r="I345" s="0" t="n">
        <v>0</v>
      </c>
      <c r="J345" s="0" t="n">
        <v>2.672</v>
      </c>
      <c r="K345" s="0" t="n">
        <v>1.644</v>
      </c>
      <c r="L345" s="0" t="n">
        <v>0.7368</v>
      </c>
      <c r="M345" s="0" t="n">
        <v>0</v>
      </c>
    </row>
    <row r="346" customFormat="false" ht="12.75" hidden="false" customHeight="false" outlineLevel="0" collapsed="false">
      <c r="A346" s="0" t="s">
        <v>355</v>
      </c>
      <c r="B346" s="0" t="n">
        <v>0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v>0</v>
      </c>
      <c r="J346" s="0" t="n">
        <v>3.248</v>
      </c>
      <c r="K346" s="0" t="n">
        <v>2.807</v>
      </c>
      <c r="L346" s="0" t="n">
        <v>-1.14</v>
      </c>
      <c r="M346" s="0" t="n">
        <v>0</v>
      </c>
    </row>
    <row r="347" customFormat="false" ht="12.75" hidden="false" customHeight="false" outlineLevel="0" collapsed="false">
      <c r="A347" s="0" t="s">
        <v>356</v>
      </c>
      <c r="B347" s="0" t="n">
        <v>0</v>
      </c>
      <c r="C347" s="0" t="n">
        <v>0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3.989</v>
      </c>
      <c r="K347" s="0" t="n">
        <v>3.363</v>
      </c>
      <c r="L347" s="0" t="n">
        <v>0</v>
      </c>
      <c r="M347" s="0" t="n">
        <v>1.532</v>
      </c>
    </row>
    <row r="348" customFormat="false" ht="12.75" hidden="false" customHeight="false" outlineLevel="0" collapsed="false">
      <c r="A348" s="0" t="s">
        <v>357</v>
      </c>
      <c r="B348" s="0" t="n">
        <v>0</v>
      </c>
      <c r="C348" s="0" t="n">
        <v>0</v>
      </c>
      <c r="D348" s="0" t="n">
        <v>0</v>
      </c>
      <c r="E348" s="0" t="n">
        <v>0</v>
      </c>
      <c r="F348" s="0" t="n">
        <v>0</v>
      </c>
      <c r="G348" s="0" t="n">
        <v>0</v>
      </c>
      <c r="H348" s="0" t="n">
        <v>0</v>
      </c>
      <c r="I348" s="0" t="n">
        <v>0</v>
      </c>
      <c r="J348" s="0" t="n">
        <v>3.717</v>
      </c>
      <c r="K348" s="0" t="n">
        <v>3.244</v>
      </c>
      <c r="L348" s="0" t="n">
        <v>0</v>
      </c>
      <c r="M348" s="0" t="n">
        <v>2.177</v>
      </c>
    </row>
    <row r="349" customFormat="false" ht="12.75" hidden="false" customHeight="false" outlineLevel="0" collapsed="false">
      <c r="A349" s="0" t="s">
        <v>358</v>
      </c>
      <c r="B349" s="0" t="n">
        <v>0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1.418</v>
      </c>
      <c r="K349" s="0" t="n">
        <v>1.989</v>
      </c>
      <c r="L349" s="0" t="n">
        <v>0</v>
      </c>
      <c r="M349" s="0" t="n">
        <v>1.946</v>
      </c>
    </row>
    <row r="350" customFormat="false" ht="12.75" hidden="false" customHeight="false" outlineLevel="0" collapsed="false">
      <c r="A350" s="0" t="s">
        <v>359</v>
      </c>
      <c r="B350" s="0" t="n">
        <v>0</v>
      </c>
      <c r="C350" s="0" t="n">
        <v>0</v>
      </c>
      <c r="D350" s="0" t="n">
        <v>0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2.947</v>
      </c>
      <c r="K350" s="0" t="n">
        <v>3.577</v>
      </c>
      <c r="L350" s="0" t="n">
        <v>1.813</v>
      </c>
      <c r="M350" s="0" t="n">
        <v>2.749</v>
      </c>
    </row>
    <row r="351" customFormat="false" ht="12.75" hidden="false" customHeight="false" outlineLevel="0" collapsed="false">
      <c r="A351" s="0" t="s">
        <v>360</v>
      </c>
      <c r="B351" s="0" t="n">
        <v>0</v>
      </c>
      <c r="C351" s="0" t="n">
        <v>0</v>
      </c>
      <c r="D351" s="0" t="n">
        <v>0</v>
      </c>
      <c r="E351" s="0" t="n">
        <v>0</v>
      </c>
      <c r="F351" s="0" t="n">
        <v>0</v>
      </c>
      <c r="G351" s="0" t="n">
        <v>0</v>
      </c>
      <c r="H351" s="0" t="n">
        <v>0</v>
      </c>
      <c r="I351" s="0" t="n">
        <v>0</v>
      </c>
      <c r="J351" s="0" t="n">
        <v>2.348</v>
      </c>
      <c r="K351" s="0" t="n">
        <v>2.865</v>
      </c>
      <c r="L351" s="0" t="n">
        <v>2.954</v>
      </c>
      <c r="M351" s="0" t="n">
        <v>2.792</v>
      </c>
    </row>
    <row r="352" customFormat="false" ht="12.75" hidden="false" customHeight="false" outlineLevel="0" collapsed="false">
      <c r="A352" s="0" t="s">
        <v>361</v>
      </c>
      <c r="B352" s="0" t="n">
        <v>0</v>
      </c>
      <c r="C352" s="0" t="n">
        <v>0</v>
      </c>
      <c r="D352" s="0" t="n">
        <v>0</v>
      </c>
      <c r="E352" s="0" t="n">
        <v>0</v>
      </c>
      <c r="F352" s="0" t="n">
        <v>0</v>
      </c>
      <c r="G352" s="0" t="n">
        <v>0</v>
      </c>
      <c r="H352" s="0" t="n">
        <v>0</v>
      </c>
      <c r="I352" s="0" t="n">
        <v>0</v>
      </c>
      <c r="J352" s="0" t="n">
        <v>1.954</v>
      </c>
      <c r="K352" s="0" t="n">
        <v>1.764</v>
      </c>
      <c r="L352" s="0" t="n">
        <v>1.584</v>
      </c>
      <c r="M352" s="0" t="n">
        <v>1.575</v>
      </c>
    </row>
    <row r="353" customFormat="false" ht="12.75" hidden="false" customHeight="false" outlineLevel="0" collapsed="false">
      <c r="A353" s="0" t="s">
        <v>362</v>
      </c>
      <c r="B353" s="0" t="n">
        <v>0</v>
      </c>
      <c r="C353" s="0" t="n">
        <v>0</v>
      </c>
      <c r="D353" s="0" t="n">
        <v>0</v>
      </c>
      <c r="E353" s="0" t="n">
        <v>0</v>
      </c>
      <c r="F353" s="0" t="n">
        <v>-2.919</v>
      </c>
      <c r="G353" s="0" t="n">
        <v>0</v>
      </c>
      <c r="H353" s="0" t="n">
        <v>0</v>
      </c>
      <c r="I353" s="0" t="n">
        <v>0</v>
      </c>
      <c r="J353" s="0" t="n">
        <v>5.848</v>
      </c>
      <c r="K353" s="0" t="n">
        <v>6.549</v>
      </c>
      <c r="L353" s="0" t="n">
        <v>-3.979</v>
      </c>
      <c r="M353" s="0" t="n">
        <v>0</v>
      </c>
    </row>
    <row r="354" customFormat="false" ht="12.75" hidden="false" customHeight="false" outlineLevel="0" collapsed="false">
      <c r="A354" s="0" t="s">
        <v>363</v>
      </c>
      <c r="B354" s="0" t="n">
        <v>0</v>
      </c>
      <c r="C354" s="0" t="n">
        <v>0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-1.657</v>
      </c>
      <c r="I354" s="0" t="n">
        <v>0</v>
      </c>
      <c r="J354" s="0" t="n">
        <v>2.746</v>
      </c>
      <c r="K354" s="0" t="n">
        <v>2.087</v>
      </c>
      <c r="L354" s="0" t="n">
        <v>0</v>
      </c>
      <c r="M354" s="0" t="n">
        <v>0</v>
      </c>
    </row>
    <row r="355" customFormat="false" ht="12.75" hidden="false" customHeight="false" outlineLevel="0" collapsed="false">
      <c r="A355" s="0" t="s">
        <v>364</v>
      </c>
      <c r="B355" s="0" t="n">
        <v>0</v>
      </c>
      <c r="C355" s="0" t="n">
        <v>0</v>
      </c>
      <c r="D355" s="0" t="n">
        <v>0</v>
      </c>
      <c r="E355" s="0" t="n">
        <v>0</v>
      </c>
      <c r="F355" s="0" t="n">
        <v>0</v>
      </c>
      <c r="G355" s="0" t="n">
        <v>0</v>
      </c>
      <c r="H355" s="0" t="n">
        <v>-1.511</v>
      </c>
      <c r="I355" s="0" t="n">
        <v>0</v>
      </c>
      <c r="J355" s="0" t="n">
        <v>2.034</v>
      </c>
      <c r="K355" s="0" t="n">
        <v>1.824</v>
      </c>
      <c r="L355" s="0" t="n">
        <v>0</v>
      </c>
      <c r="M355" s="0" t="n">
        <v>0</v>
      </c>
    </row>
    <row r="356" customFormat="false" ht="12.75" hidden="false" customHeight="false" outlineLevel="0" collapsed="false">
      <c r="A356" s="0" t="s">
        <v>365</v>
      </c>
      <c r="B356" s="0" t="n">
        <v>0</v>
      </c>
      <c r="C356" s="0" t="n">
        <v>0</v>
      </c>
      <c r="D356" s="0" t="n">
        <v>0</v>
      </c>
      <c r="E356" s="0" t="n">
        <v>0</v>
      </c>
      <c r="F356" s="0" t="n">
        <v>0</v>
      </c>
      <c r="G356" s="0" t="n">
        <v>0</v>
      </c>
      <c r="H356" s="0" t="n">
        <v>-1.329</v>
      </c>
      <c r="I356" s="0" t="n">
        <v>0</v>
      </c>
      <c r="J356" s="0" t="n">
        <v>2.261</v>
      </c>
      <c r="K356" s="0" t="n">
        <v>2.719</v>
      </c>
      <c r="L356" s="0" t="n">
        <v>0</v>
      </c>
      <c r="M356" s="0" t="n">
        <v>0</v>
      </c>
    </row>
    <row r="357" customFormat="false" ht="12.75" hidden="false" customHeight="false" outlineLevel="0" collapsed="false">
      <c r="A357" s="0" t="s">
        <v>366</v>
      </c>
      <c r="B357" s="0" t="n">
        <v>0</v>
      </c>
      <c r="C357" s="0" t="n">
        <v>0</v>
      </c>
      <c r="D357" s="0" t="n">
        <v>-1.863</v>
      </c>
      <c r="E357" s="0" t="n">
        <v>0</v>
      </c>
      <c r="F357" s="0" t="n">
        <v>-1.89</v>
      </c>
      <c r="G357" s="0" t="n">
        <v>0</v>
      </c>
      <c r="H357" s="0" t="n">
        <v>2.838</v>
      </c>
      <c r="I357" s="0" t="n">
        <v>0</v>
      </c>
      <c r="J357" s="0" t="n">
        <v>7.364</v>
      </c>
      <c r="K357" s="0" t="n">
        <v>7.442</v>
      </c>
      <c r="L357" s="0" t="n">
        <v>-4.5</v>
      </c>
      <c r="M357" s="0" t="n">
        <v>3.255</v>
      </c>
    </row>
    <row r="358" customFormat="false" ht="12.75" hidden="false" customHeight="false" outlineLevel="0" collapsed="false">
      <c r="A358" s="0" t="s">
        <v>367</v>
      </c>
      <c r="B358" s="0" t="n">
        <v>0</v>
      </c>
      <c r="C358" s="0" t="n">
        <v>0</v>
      </c>
      <c r="D358" s="0" t="n">
        <v>0</v>
      </c>
      <c r="E358" s="0" t="n">
        <v>0</v>
      </c>
      <c r="F358" s="0" t="n">
        <v>0</v>
      </c>
      <c r="G358" s="0" t="n">
        <v>-1.837</v>
      </c>
      <c r="H358" s="0" t="n">
        <v>3.34</v>
      </c>
      <c r="I358" s="0" t="n">
        <v>0</v>
      </c>
      <c r="J358" s="0" t="n">
        <v>7.049</v>
      </c>
      <c r="K358" s="0" t="n">
        <v>8.295</v>
      </c>
      <c r="L358" s="0" t="n">
        <v>-6.287</v>
      </c>
      <c r="M358" s="0" t="n">
        <v>2.394</v>
      </c>
    </row>
    <row r="359" customFormat="false" ht="12.75" hidden="false" customHeight="false" outlineLevel="0" collapsed="false">
      <c r="A359" s="0" t="s">
        <v>368</v>
      </c>
      <c r="B359" s="0" t="n">
        <v>0</v>
      </c>
      <c r="C359" s="0" t="n">
        <v>0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4</v>
      </c>
      <c r="I359" s="0" t="n">
        <v>0</v>
      </c>
      <c r="J359" s="0" t="n">
        <v>5.865</v>
      </c>
      <c r="K359" s="0" t="n">
        <v>5.593</v>
      </c>
      <c r="L359" s="0" t="n">
        <v>-2.935</v>
      </c>
      <c r="M359" s="0" t="n">
        <v>0</v>
      </c>
    </row>
    <row r="360" customFormat="false" ht="12.75" hidden="false" customHeight="false" outlineLevel="0" collapsed="false">
      <c r="A360" s="0" t="s">
        <v>369</v>
      </c>
      <c r="B360" s="0" t="n">
        <v>0</v>
      </c>
      <c r="C360" s="0" t="n">
        <v>0</v>
      </c>
      <c r="D360" s="0" t="n">
        <v>0</v>
      </c>
      <c r="E360" s="0" t="n">
        <v>0</v>
      </c>
      <c r="F360" s="0" t="n">
        <v>0</v>
      </c>
      <c r="G360" s="0" t="n">
        <v>0</v>
      </c>
      <c r="H360" s="0" t="n">
        <v>1.582</v>
      </c>
      <c r="I360" s="0" t="n">
        <v>0</v>
      </c>
      <c r="J360" s="0" t="n">
        <v>2.148</v>
      </c>
      <c r="K360" s="0" t="n">
        <v>2.077</v>
      </c>
      <c r="L360" s="0" t="n">
        <v>0</v>
      </c>
      <c r="M360" s="0" t="n">
        <v>0</v>
      </c>
    </row>
    <row r="361" customFormat="false" ht="12.75" hidden="false" customHeight="false" outlineLevel="0" collapsed="false">
      <c r="A361" s="0" t="s">
        <v>370</v>
      </c>
      <c r="B361" s="0" t="n">
        <v>2.323</v>
      </c>
      <c r="C361" s="0" t="n">
        <v>2.397</v>
      </c>
      <c r="D361" s="0" t="n">
        <v>3.006</v>
      </c>
      <c r="E361" s="0" t="n">
        <v>0</v>
      </c>
      <c r="F361" s="0" t="n">
        <v>-3.183</v>
      </c>
      <c r="G361" s="0" t="n">
        <v>0</v>
      </c>
      <c r="H361" s="0" t="n">
        <v>3.23</v>
      </c>
      <c r="I361" s="0" t="n">
        <v>2.848</v>
      </c>
      <c r="J361" s="0" t="n">
        <v>10.32</v>
      </c>
      <c r="K361" s="0" t="n">
        <v>12.66</v>
      </c>
      <c r="L361" s="0" t="n">
        <v>-9.419</v>
      </c>
      <c r="M361" s="0" t="n">
        <v>3.309</v>
      </c>
    </row>
    <row r="362" customFormat="false" ht="12.75" hidden="false" customHeight="false" outlineLevel="0" collapsed="false">
      <c r="A362" s="0" t="s">
        <v>371</v>
      </c>
      <c r="B362" s="0" t="n">
        <v>0</v>
      </c>
      <c r="C362" s="0" t="n">
        <v>0</v>
      </c>
      <c r="D362" s="0" t="n">
        <v>0</v>
      </c>
      <c r="E362" s="0" t="n">
        <v>0</v>
      </c>
      <c r="F362" s="0" t="n">
        <v>0</v>
      </c>
      <c r="G362" s="0" t="n">
        <v>0</v>
      </c>
      <c r="H362" s="0" t="n">
        <v>0</v>
      </c>
      <c r="I362" s="0" t="n">
        <v>0</v>
      </c>
      <c r="J362" s="0" t="n">
        <v>1.322</v>
      </c>
      <c r="K362" s="0" t="n">
        <v>1.482</v>
      </c>
      <c r="L362" s="0" t="n">
        <v>-1.626</v>
      </c>
      <c r="M362" s="0" t="n">
        <v>0</v>
      </c>
    </row>
    <row r="363" customFormat="false" ht="12.75" hidden="false" customHeight="false" outlineLevel="0" collapsed="false">
      <c r="A363" s="0" t="s">
        <v>372</v>
      </c>
      <c r="B363" s="0" t="n">
        <v>0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n">
        <v>1.452</v>
      </c>
      <c r="K363" s="0" t="n">
        <v>1.557</v>
      </c>
      <c r="L363" s="0" t="n">
        <v>-1.615</v>
      </c>
      <c r="M363" s="0" t="n">
        <v>0</v>
      </c>
    </row>
    <row r="364" customFormat="false" ht="12.75" hidden="false" customHeight="false" outlineLevel="0" collapsed="false">
      <c r="A364" s="0" t="s">
        <v>373</v>
      </c>
      <c r="B364" s="0" t="n">
        <v>4.339</v>
      </c>
      <c r="C364" s="0" t="n">
        <v>3.5</v>
      </c>
      <c r="D364" s="0" t="n">
        <v>3.066</v>
      </c>
      <c r="E364" s="0" t="n">
        <v>2.719</v>
      </c>
      <c r="F364" s="0" t="n">
        <v>0</v>
      </c>
      <c r="G364" s="0" t="n">
        <v>0</v>
      </c>
      <c r="H364" s="0" t="n">
        <v>2.466</v>
      </c>
      <c r="I364" s="0" t="n">
        <v>0</v>
      </c>
      <c r="J364" s="0" t="n">
        <v>7.038</v>
      </c>
      <c r="K364" s="0" t="n">
        <v>10.02</v>
      </c>
      <c r="L364" s="0" t="n">
        <v>-6.794</v>
      </c>
      <c r="M364" s="0" t="n">
        <v>5.418</v>
      </c>
    </row>
    <row r="365" customFormat="false" ht="12.75" hidden="false" customHeight="false" outlineLevel="0" collapsed="false">
      <c r="A365" s="0" t="s">
        <v>374</v>
      </c>
      <c r="B365" s="0" t="n">
        <v>0</v>
      </c>
      <c r="C365" s="0" t="n">
        <v>0</v>
      </c>
      <c r="D365" s="0" t="n">
        <v>0</v>
      </c>
      <c r="E365" s="0" t="n">
        <v>0</v>
      </c>
      <c r="F365" s="0" t="n">
        <v>0</v>
      </c>
      <c r="G365" s="0" t="n">
        <v>0</v>
      </c>
      <c r="H365" s="0" t="n">
        <v>0</v>
      </c>
      <c r="I365" s="0" t="n">
        <v>1.532</v>
      </c>
      <c r="J365" s="0" t="n">
        <v>1.739</v>
      </c>
      <c r="K365" s="0" t="n">
        <v>1.952</v>
      </c>
      <c r="L365" s="0" t="n">
        <v>0</v>
      </c>
      <c r="M365" s="0" t="n">
        <v>0</v>
      </c>
    </row>
    <row r="366" customFormat="false" ht="12.75" hidden="false" customHeight="false" outlineLevel="0" collapsed="false">
      <c r="A366" s="0" t="s">
        <v>375</v>
      </c>
      <c r="B366" s="0" t="n">
        <v>0</v>
      </c>
      <c r="C366" s="0" t="n">
        <v>0</v>
      </c>
      <c r="D366" s="0" t="n">
        <v>0</v>
      </c>
      <c r="E366" s="0" t="n">
        <v>0</v>
      </c>
      <c r="F366" s="0" t="n">
        <v>0</v>
      </c>
      <c r="G366" s="0" t="n">
        <v>0.8742</v>
      </c>
      <c r="H366" s="0" t="n">
        <v>0</v>
      </c>
      <c r="I366" s="0" t="n">
        <v>1.226</v>
      </c>
      <c r="J366" s="0" t="n">
        <v>1.477</v>
      </c>
      <c r="K366" s="0" t="n">
        <v>2.086</v>
      </c>
      <c r="L366" s="0" t="n">
        <v>0</v>
      </c>
      <c r="M366" s="0" t="n">
        <v>0</v>
      </c>
    </row>
    <row r="367" customFormat="false" ht="12.75" hidden="false" customHeight="false" outlineLevel="0" collapsed="false">
      <c r="A367" s="0" t="s">
        <v>376</v>
      </c>
      <c r="B367" s="0" t="n">
        <v>0</v>
      </c>
      <c r="C367" s="0" t="n">
        <v>0</v>
      </c>
      <c r="D367" s="0" t="n">
        <v>0</v>
      </c>
      <c r="E367" s="0" t="n">
        <v>0</v>
      </c>
      <c r="F367" s="0" t="n">
        <v>0</v>
      </c>
      <c r="G367" s="0" t="n">
        <v>1.587</v>
      </c>
      <c r="H367" s="0" t="n">
        <v>0</v>
      </c>
      <c r="I367" s="0" t="n">
        <v>2.289</v>
      </c>
      <c r="J367" s="0" t="n">
        <v>2.433</v>
      </c>
      <c r="K367" s="0" t="n">
        <v>2.499</v>
      </c>
      <c r="L367" s="0" t="n">
        <v>0</v>
      </c>
      <c r="M367" s="0" t="n">
        <v>0</v>
      </c>
    </row>
    <row r="368" customFormat="false" ht="12.75" hidden="false" customHeight="false" outlineLevel="0" collapsed="false">
      <c r="A368" s="0" t="s">
        <v>377</v>
      </c>
      <c r="B368" s="0" t="n">
        <v>0</v>
      </c>
      <c r="C368" s="0" t="n">
        <v>0</v>
      </c>
      <c r="D368" s="0" t="n">
        <v>0</v>
      </c>
      <c r="E368" s="0" t="n">
        <v>0</v>
      </c>
      <c r="F368" s="0" t="n">
        <v>0</v>
      </c>
      <c r="G368" s="0" t="n">
        <v>1.843</v>
      </c>
      <c r="H368" s="0" t="n">
        <v>0</v>
      </c>
      <c r="I368" s="0" t="n">
        <v>1.931</v>
      </c>
      <c r="J368" s="0" t="n">
        <v>2.762</v>
      </c>
      <c r="K368" s="0" t="n">
        <v>2.129</v>
      </c>
      <c r="L368" s="0" t="n">
        <v>0</v>
      </c>
      <c r="M368" s="0" t="n">
        <v>0</v>
      </c>
    </row>
    <row r="369" customFormat="false" ht="12.75" hidden="false" customHeight="false" outlineLevel="0" collapsed="false">
      <c r="A369" s="0" t="s">
        <v>378</v>
      </c>
      <c r="B369" s="0" t="n">
        <v>0</v>
      </c>
      <c r="C369" s="0" t="n">
        <v>0</v>
      </c>
      <c r="D369" s="0" t="n">
        <v>0</v>
      </c>
      <c r="E369" s="0" t="n">
        <v>0</v>
      </c>
      <c r="F369" s="0" t="n">
        <v>0</v>
      </c>
      <c r="G369" s="0" t="n">
        <v>1.647</v>
      </c>
      <c r="H369" s="0" t="n">
        <v>0</v>
      </c>
      <c r="I369" s="0" t="n">
        <v>0.9714</v>
      </c>
      <c r="J369" s="0" t="n">
        <v>1.755</v>
      </c>
      <c r="K369" s="0" t="n">
        <v>1.098</v>
      </c>
      <c r="L369" s="0" t="n">
        <v>0</v>
      </c>
      <c r="M369" s="0" t="n">
        <v>0</v>
      </c>
    </row>
    <row r="370" customFormat="false" ht="12.75" hidden="false" customHeight="false" outlineLevel="0" collapsed="false">
      <c r="A370" s="0" t="s">
        <v>379</v>
      </c>
      <c r="B370" s="0" t="n">
        <v>0</v>
      </c>
      <c r="C370" s="0" t="n">
        <v>0</v>
      </c>
      <c r="D370" s="0" t="n">
        <v>0</v>
      </c>
      <c r="E370" s="0" t="n">
        <v>0</v>
      </c>
      <c r="F370" s="0" t="n">
        <v>0</v>
      </c>
      <c r="G370" s="0" t="n">
        <v>1.087</v>
      </c>
      <c r="H370" s="0" t="n">
        <v>0</v>
      </c>
      <c r="I370" s="0" t="n">
        <v>1.197</v>
      </c>
      <c r="J370" s="0" t="n">
        <v>3.097</v>
      </c>
      <c r="K370" s="0" t="n">
        <v>2.594</v>
      </c>
      <c r="L370" s="0" t="n">
        <v>0</v>
      </c>
      <c r="M370" s="0" t="n">
        <v>0</v>
      </c>
    </row>
    <row r="371" customFormat="false" ht="12.75" hidden="false" customHeight="false" outlineLevel="0" collapsed="false">
      <c r="A371" s="0" t="s">
        <v>380</v>
      </c>
      <c r="B371" s="0" t="n">
        <v>0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1.343</v>
      </c>
      <c r="H371" s="0" t="n">
        <v>0</v>
      </c>
      <c r="I371" s="0" t="n">
        <v>0</v>
      </c>
      <c r="J371" s="0" t="n">
        <v>1.993</v>
      </c>
      <c r="K371" s="0" t="n">
        <v>2.474</v>
      </c>
      <c r="L371" s="0" t="n">
        <v>0</v>
      </c>
      <c r="M371" s="0" t="n">
        <v>0</v>
      </c>
    </row>
    <row r="372" customFormat="false" ht="12.75" hidden="false" customHeight="false" outlineLevel="0" collapsed="false">
      <c r="A372" s="0" t="s">
        <v>381</v>
      </c>
      <c r="B372" s="0" t="n">
        <v>0</v>
      </c>
      <c r="C372" s="0" t="n">
        <v>-1.833</v>
      </c>
      <c r="D372" s="0" t="n">
        <v>0</v>
      </c>
      <c r="E372" s="0" t="n">
        <v>0</v>
      </c>
      <c r="F372" s="0" t="n">
        <v>0</v>
      </c>
      <c r="G372" s="0" t="n">
        <v>0</v>
      </c>
      <c r="H372" s="0" t="n">
        <v>0</v>
      </c>
      <c r="I372" s="0" t="n">
        <v>0</v>
      </c>
      <c r="J372" s="0" t="n">
        <v>3.051</v>
      </c>
      <c r="K372" s="0" t="n">
        <v>3.069</v>
      </c>
      <c r="L372" s="0" t="n">
        <v>0</v>
      </c>
      <c r="M372" s="0" t="n">
        <v>0</v>
      </c>
    </row>
    <row r="373" customFormat="false" ht="12.75" hidden="false" customHeight="false" outlineLevel="0" collapsed="false">
      <c r="A373" s="0" t="s">
        <v>382</v>
      </c>
      <c r="B373" s="0" t="n">
        <v>0</v>
      </c>
      <c r="C373" s="0" t="n">
        <v>0</v>
      </c>
      <c r="D373" s="0" t="n">
        <v>0</v>
      </c>
      <c r="E373" s="0" t="n">
        <v>-1.662</v>
      </c>
      <c r="F373" s="0" t="n">
        <v>0</v>
      </c>
      <c r="G373" s="0" t="n">
        <v>0</v>
      </c>
      <c r="H373" s="0" t="n">
        <v>0</v>
      </c>
      <c r="I373" s="0" t="n">
        <v>0</v>
      </c>
      <c r="J373" s="0" t="n">
        <v>2.27</v>
      </c>
      <c r="K373" s="0" t="n">
        <v>2.485</v>
      </c>
      <c r="L373" s="0" t="n">
        <v>-1.841</v>
      </c>
      <c r="M373" s="0" t="n">
        <v>0</v>
      </c>
    </row>
    <row r="374" customFormat="false" ht="12.75" hidden="false" customHeight="false" outlineLevel="0" collapsed="false">
      <c r="A374" s="0" t="s">
        <v>383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-1.604</v>
      </c>
      <c r="G374" s="0" t="n">
        <v>0</v>
      </c>
      <c r="H374" s="0" t="n">
        <v>2.503</v>
      </c>
      <c r="I374" s="0" t="n">
        <v>4.301</v>
      </c>
      <c r="J374" s="0" t="n">
        <v>2.33</v>
      </c>
      <c r="K374" s="0" t="n">
        <v>2.343</v>
      </c>
      <c r="L374" s="0" t="n">
        <v>0</v>
      </c>
      <c r="M374" s="0" t="n">
        <v>0</v>
      </c>
    </row>
    <row r="375" customFormat="false" ht="12.75" hidden="false" customHeight="false" outlineLevel="0" collapsed="false">
      <c r="A375" s="0" t="s">
        <v>384</v>
      </c>
      <c r="B375" s="0" t="n">
        <v>1.56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-1.795</v>
      </c>
      <c r="H375" s="0" t="n">
        <v>0</v>
      </c>
      <c r="I375" s="0" t="n">
        <v>-1.887</v>
      </c>
      <c r="J375" s="0" t="n">
        <v>4.067</v>
      </c>
      <c r="K375" s="0" t="n">
        <v>3.409</v>
      </c>
      <c r="L375" s="0" t="n">
        <v>-3.931</v>
      </c>
      <c r="M375" s="0" t="n">
        <v>2.627</v>
      </c>
    </row>
    <row r="376" customFormat="false" ht="12.75" hidden="false" customHeight="false" outlineLevel="0" collapsed="false">
      <c r="A376" s="0" t="s">
        <v>385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-1.74</v>
      </c>
      <c r="H376" s="0" t="n">
        <v>0</v>
      </c>
      <c r="I376" s="0" t="n">
        <v>-1.915</v>
      </c>
      <c r="J376" s="0" t="n">
        <v>3.725</v>
      </c>
      <c r="K376" s="0" t="n">
        <v>3.209</v>
      </c>
      <c r="L376" s="0" t="n">
        <v>-3.936</v>
      </c>
      <c r="M376" s="0" t="n">
        <v>2.165</v>
      </c>
    </row>
    <row r="377" customFormat="false" ht="12.75" hidden="false" customHeight="false" outlineLevel="0" collapsed="false">
      <c r="A377" s="0" t="s">
        <v>386</v>
      </c>
      <c r="B377" s="0" t="n">
        <v>0</v>
      </c>
      <c r="C377" s="0" t="n">
        <v>0</v>
      </c>
      <c r="D377" s="0" t="n">
        <v>-1.938</v>
      </c>
      <c r="E377" s="0" t="n">
        <v>-2.526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2.858</v>
      </c>
      <c r="K377" s="0" t="n">
        <v>0</v>
      </c>
      <c r="L377" s="0" t="n">
        <v>0</v>
      </c>
      <c r="M377" s="0" t="n">
        <v>0</v>
      </c>
    </row>
    <row r="378" customFormat="false" ht="12.75" hidden="false" customHeight="false" outlineLevel="0" collapsed="false">
      <c r="A378" s="0" t="s">
        <v>387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K378" s="0" t="n">
        <v>1.496</v>
      </c>
      <c r="L378" s="0" t="n">
        <v>0</v>
      </c>
      <c r="M378" s="0" t="n">
        <v>1.742</v>
      </c>
    </row>
    <row r="379" customFormat="false" ht="12.75" hidden="false" customHeight="false" outlineLevel="0" collapsed="false">
      <c r="A379" s="0" t="s">
        <v>388</v>
      </c>
      <c r="B379" s="0" t="n">
        <v>0</v>
      </c>
      <c r="C379" s="0" t="n">
        <v>0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v>0</v>
      </c>
      <c r="J379" s="0" t="n">
        <v>0</v>
      </c>
      <c r="K379" s="0" t="n">
        <v>2.946</v>
      </c>
      <c r="L379" s="0" t="n">
        <v>0</v>
      </c>
      <c r="M379" s="0" t="n">
        <v>2.936</v>
      </c>
    </row>
    <row r="380" customFormat="false" ht="12.75" hidden="false" customHeight="false" outlineLevel="0" collapsed="false">
      <c r="A380" s="0" t="s">
        <v>389</v>
      </c>
      <c r="B380" s="0" t="n">
        <v>0</v>
      </c>
      <c r="C380" s="0" t="n">
        <v>0</v>
      </c>
      <c r="D380" s="0" t="n">
        <v>0</v>
      </c>
      <c r="E380" s="0" t="n">
        <v>0</v>
      </c>
      <c r="F380" s="0" t="n">
        <v>0</v>
      </c>
      <c r="G380" s="0" t="n">
        <v>2.231</v>
      </c>
      <c r="H380" s="0" t="n">
        <v>0</v>
      </c>
      <c r="I380" s="0" t="n">
        <v>3.342</v>
      </c>
      <c r="J380" s="0" t="n">
        <v>2.016</v>
      </c>
      <c r="K380" s="0" t="n">
        <v>1.725</v>
      </c>
      <c r="L380" s="0" t="n">
        <v>-1.927</v>
      </c>
      <c r="M380" s="0" t="n">
        <v>0</v>
      </c>
    </row>
    <row r="381" customFormat="false" ht="12.75" hidden="false" customHeight="false" outlineLevel="0" collapsed="false">
      <c r="A381" s="0" t="s">
        <v>390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1.238</v>
      </c>
      <c r="H381" s="0" t="n">
        <v>0</v>
      </c>
      <c r="I381" s="0" t="n">
        <v>0</v>
      </c>
      <c r="J381" s="0" t="n">
        <v>2.219</v>
      </c>
      <c r="K381" s="0" t="n">
        <v>0</v>
      </c>
      <c r="L381" s="0" t="n">
        <v>0</v>
      </c>
      <c r="M381" s="0" t="n">
        <v>0</v>
      </c>
    </row>
    <row r="382" customFormat="false" ht="12.75" hidden="false" customHeight="false" outlineLevel="0" collapsed="false">
      <c r="A382" s="0" t="s">
        <v>391</v>
      </c>
      <c r="B382" s="0" t="n">
        <v>0</v>
      </c>
      <c r="C382" s="0" t="n">
        <v>0</v>
      </c>
      <c r="D382" s="0" t="n">
        <v>0</v>
      </c>
      <c r="E382" s="0" t="n">
        <v>0</v>
      </c>
      <c r="F382" s="0" t="n">
        <v>0</v>
      </c>
      <c r="G382" s="0" t="n">
        <v>1.337</v>
      </c>
      <c r="H382" s="0" t="n">
        <v>0.8005</v>
      </c>
      <c r="I382" s="0" t="n">
        <v>0.6671</v>
      </c>
      <c r="J382" s="0" t="n">
        <v>2.532</v>
      </c>
      <c r="K382" s="0" t="n">
        <v>0</v>
      </c>
      <c r="L382" s="0" t="n">
        <v>0</v>
      </c>
      <c r="M382" s="0" t="n">
        <v>0</v>
      </c>
    </row>
    <row r="383" customFormat="false" ht="12.75" hidden="false" customHeight="false" outlineLevel="0" collapsed="false">
      <c r="A383" s="0" t="s">
        <v>392</v>
      </c>
      <c r="B383" s="0" t="n">
        <v>0</v>
      </c>
      <c r="C383" s="0" t="n">
        <v>0</v>
      </c>
      <c r="D383" s="0" t="n">
        <v>2.318</v>
      </c>
      <c r="E383" s="0" t="n">
        <v>0</v>
      </c>
      <c r="F383" s="0" t="n">
        <v>0</v>
      </c>
      <c r="G383" s="0" t="n">
        <v>1.121</v>
      </c>
      <c r="H383" s="0" t="n">
        <v>0</v>
      </c>
      <c r="I383" s="0" t="n">
        <v>3.146</v>
      </c>
      <c r="J383" s="0" t="n">
        <v>2.165</v>
      </c>
      <c r="K383" s="0" t="n">
        <v>2.258</v>
      </c>
      <c r="L383" s="0" t="n">
        <v>0</v>
      </c>
      <c r="M383" s="0" t="n">
        <v>0</v>
      </c>
    </row>
    <row r="384" customFormat="false" ht="12.75" hidden="false" customHeight="false" outlineLevel="0" collapsed="false">
      <c r="A384" s="0" t="s">
        <v>393</v>
      </c>
      <c r="B384" s="0" t="n">
        <v>0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-2.097</v>
      </c>
      <c r="H384" s="0" t="n">
        <v>0</v>
      </c>
      <c r="I384" s="0" t="n">
        <v>0</v>
      </c>
      <c r="J384" s="0" t="n">
        <v>0</v>
      </c>
      <c r="K384" s="0" t="n">
        <v>2.462</v>
      </c>
      <c r="L384" s="0" t="n">
        <v>-3.313</v>
      </c>
      <c r="M384" s="0" t="n">
        <v>0</v>
      </c>
    </row>
    <row r="385" customFormat="false" ht="12.75" hidden="false" customHeight="false" outlineLevel="0" collapsed="false">
      <c r="A385" s="0" t="s">
        <v>394</v>
      </c>
      <c r="B385" s="0" t="n">
        <v>0</v>
      </c>
      <c r="C385" s="0" t="n">
        <v>0</v>
      </c>
      <c r="D385" s="0" t="n">
        <v>0</v>
      </c>
      <c r="E385" s="0" t="n">
        <v>0</v>
      </c>
      <c r="F385" s="0" t="n">
        <v>0</v>
      </c>
      <c r="G385" s="0" t="n">
        <v>-2.357</v>
      </c>
      <c r="H385" s="0" t="n">
        <v>0</v>
      </c>
      <c r="I385" s="0" t="n">
        <v>0</v>
      </c>
      <c r="J385" s="0" t="n">
        <v>1.827</v>
      </c>
      <c r="K385" s="0" t="n">
        <v>2.161</v>
      </c>
      <c r="L385" s="0" t="n">
        <v>-3.969</v>
      </c>
      <c r="M385" s="0" t="n">
        <v>0</v>
      </c>
    </row>
    <row r="386" customFormat="false" ht="12.75" hidden="false" customHeight="false" outlineLevel="0" collapsed="false">
      <c r="A386" s="0" t="s">
        <v>395</v>
      </c>
      <c r="B386" s="0" t="n">
        <v>0</v>
      </c>
      <c r="C386" s="0" t="n">
        <v>0</v>
      </c>
      <c r="D386" s="0" t="n">
        <v>0</v>
      </c>
      <c r="E386" s="0" t="n">
        <v>0</v>
      </c>
      <c r="F386" s="0" t="n">
        <v>0</v>
      </c>
      <c r="G386" s="0" t="n">
        <v>2.131</v>
      </c>
      <c r="H386" s="0" t="n">
        <v>0</v>
      </c>
      <c r="I386" s="0" t="n">
        <v>2.081</v>
      </c>
      <c r="J386" s="0" t="n">
        <v>2.887</v>
      </c>
      <c r="K386" s="0" t="n">
        <v>1.564</v>
      </c>
      <c r="L386" s="0" t="n">
        <v>0</v>
      </c>
      <c r="M386" s="0" t="n">
        <v>-2.426</v>
      </c>
    </row>
    <row r="387" customFormat="false" ht="12.75" hidden="false" customHeight="false" outlineLevel="0" collapsed="false">
      <c r="A387" s="0" t="s">
        <v>396</v>
      </c>
      <c r="B387" s="0" t="n">
        <v>0</v>
      </c>
      <c r="C387" s="0" t="n">
        <v>0</v>
      </c>
      <c r="D387" s="0" t="n">
        <v>0</v>
      </c>
      <c r="E387" s="0" t="n">
        <v>0</v>
      </c>
      <c r="F387" s="0" t="n">
        <v>-4.462</v>
      </c>
      <c r="G387" s="0" t="n">
        <v>0</v>
      </c>
      <c r="H387" s="0" t="n">
        <v>0</v>
      </c>
      <c r="I387" s="0" t="n">
        <v>0</v>
      </c>
      <c r="J387" s="0" t="n">
        <v>3.703</v>
      </c>
      <c r="K387" s="0" t="n">
        <v>3.607</v>
      </c>
      <c r="L387" s="0" t="n">
        <v>-2.152</v>
      </c>
      <c r="M387" s="0" t="n">
        <v>2.721</v>
      </c>
    </row>
    <row r="388" customFormat="false" ht="12.75" hidden="false" customHeight="false" outlineLevel="0" collapsed="false">
      <c r="A388" s="0" t="s">
        <v>397</v>
      </c>
      <c r="B388" s="0" t="n">
        <v>0</v>
      </c>
      <c r="C388" s="0" t="n">
        <v>0</v>
      </c>
      <c r="D388" s="0" t="n">
        <v>0</v>
      </c>
      <c r="E388" s="0" t="n">
        <v>0</v>
      </c>
      <c r="F388" s="0" t="n">
        <v>-2.883</v>
      </c>
      <c r="G388" s="0" t="n">
        <v>0</v>
      </c>
      <c r="H388" s="0" t="n">
        <v>0</v>
      </c>
      <c r="I388" s="0" t="n">
        <v>0</v>
      </c>
      <c r="J388" s="0" t="n">
        <v>1.384</v>
      </c>
      <c r="K388" s="0" t="n">
        <v>1.922</v>
      </c>
      <c r="L388" s="0" t="n">
        <v>-1.402</v>
      </c>
      <c r="M388" s="0" t="n">
        <v>0</v>
      </c>
    </row>
    <row r="389" customFormat="false" ht="12.75" hidden="false" customHeight="false" outlineLevel="0" collapsed="false">
      <c r="A389" s="0" t="s">
        <v>398</v>
      </c>
      <c r="B389" s="0" t="n">
        <v>0</v>
      </c>
      <c r="C389" s="0" t="n">
        <v>0</v>
      </c>
      <c r="D389" s="0" t="n">
        <v>0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.8722</v>
      </c>
      <c r="K389" s="0" t="n">
        <v>0.7051</v>
      </c>
      <c r="L389" s="0" t="n">
        <v>0</v>
      </c>
      <c r="M389" s="0" t="n">
        <v>-0.7422</v>
      </c>
    </row>
    <row r="390" customFormat="false" ht="12.75" hidden="false" customHeight="false" outlineLevel="0" collapsed="false">
      <c r="A390" s="0" t="s">
        <v>399</v>
      </c>
      <c r="B390" s="0" t="n">
        <v>0</v>
      </c>
      <c r="C390" s="0" t="n">
        <v>0</v>
      </c>
      <c r="D390" s="0" t="n">
        <v>-1.585</v>
      </c>
      <c r="E390" s="0" t="n">
        <v>0</v>
      </c>
      <c r="F390" s="0" t="n">
        <v>0</v>
      </c>
      <c r="G390" s="0" t="n">
        <v>-0.9772</v>
      </c>
      <c r="H390" s="0" t="n">
        <v>0</v>
      </c>
      <c r="I390" s="0" t="n">
        <v>0</v>
      </c>
      <c r="J390" s="0" t="n">
        <v>2.126</v>
      </c>
      <c r="K390" s="0" t="n">
        <v>1.891</v>
      </c>
      <c r="L390" s="0" t="n">
        <v>0</v>
      </c>
      <c r="M390" s="0" t="n">
        <v>0</v>
      </c>
    </row>
    <row r="391" customFormat="false" ht="12.75" hidden="false" customHeight="false" outlineLevel="0" collapsed="false">
      <c r="A391" s="0" t="s">
        <v>400</v>
      </c>
      <c r="B391" s="0" t="n">
        <v>0</v>
      </c>
      <c r="C391" s="0" t="n">
        <v>1.162</v>
      </c>
      <c r="D391" s="0" t="n">
        <v>0</v>
      </c>
      <c r="E391" s="0" t="n">
        <v>1.236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K391" s="0" t="n">
        <v>1.673</v>
      </c>
      <c r="L391" s="0" t="n">
        <v>0</v>
      </c>
      <c r="M391" s="0" t="n">
        <v>2.082</v>
      </c>
    </row>
    <row r="392" customFormat="false" ht="12.75" hidden="false" customHeight="false" outlineLevel="0" collapsed="false">
      <c r="A392" s="0" t="s">
        <v>401</v>
      </c>
      <c r="B392" s="0" t="n">
        <v>0</v>
      </c>
      <c r="C392" s="0" t="n">
        <v>1.926</v>
      </c>
      <c r="D392" s="0" t="n">
        <v>0</v>
      </c>
      <c r="E392" s="0" t="n">
        <v>0</v>
      </c>
      <c r="F392" s="0" t="n">
        <v>0</v>
      </c>
      <c r="G392" s="0" t="n">
        <v>1.408</v>
      </c>
      <c r="H392" s="0" t="n">
        <v>0</v>
      </c>
      <c r="I392" s="0" t="n">
        <v>1.246</v>
      </c>
      <c r="J392" s="0" t="n">
        <v>2.462</v>
      </c>
      <c r="K392" s="0" t="n">
        <v>2.473</v>
      </c>
      <c r="L392" s="0" t="n">
        <v>-1.644</v>
      </c>
      <c r="M392" s="0" t="n">
        <v>0</v>
      </c>
    </row>
    <row r="393" customFormat="false" ht="12.75" hidden="false" customHeight="false" outlineLevel="0" collapsed="false">
      <c r="A393" s="0" t="s">
        <v>402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2.256</v>
      </c>
      <c r="G393" s="0" t="n">
        <v>0</v>
      </c>
      <c r="H393" s="0" t="n">
        <v>0</v>
      </c>
      <c r="I393" s="0" t="n">
        <v>0</v>
      </c>
      <c r="J393" s="0" t="n">
        <v>2.056</v>
      </c>
      <c r="K393" s="0" t="n">
        <v>0</v>
      </c>
      <c r="L393" s="0" t="n">
        <v>0</v>
      </c>
      <c r="M393" s="0" t="n">
        <v>0</v>
      </c>
    </row>
    <row r="394" customFormat="false" ht="12.75" hidden="false" customHeight="false" outlineLevel="0" collapsed="false">
      <c r="A394" s="0" t="s">
        <v>403</v>
      </c>
      <c r="B394" s="0" t="n">
        <v>-1.901</v>
      </c>
      <c r="C394" s="0" t="n">
        <v>-2.389</v>
      </c>
      <c r="D394" s="0" t="n">
        <v>0</v>
      </c>
      <c r="E394" s="0" t="n">
        <v>0</v>
      </c>
      <c r="F394" s="0" t="n">
        <v>2.382</v>
      </c>
      <c r="G394" s="0" t="n">
        <v>0</v>
      </c>
      <c r="H394" s="0" t="n">
        <v>2.569</v>
      </c>
      <c r="I394" s="0" t="n">
        <v>0</v>
      </c>
      <c r="J394" s="0" t="n">
        <v>4.937</v>
      </c>
      <c r="K394" s="0" t="n">
        <v>3.539</v>
      </c>
      <c r="L394" s="0" t="n">
        <v>0</v>
      </c>
      <c r="M394" s="0" t="n">
        <v>0</v>
      </c>
    </row>
    <row r="395" customFormat="false" ht="12.75" hidden="false" customHeight="false" outlineLevel="0" collapsed="false">
      <c r="A395" s="0" t="s">
        <v>404</v>
      </c>
      <c r="B395" s="0" t="n">
        <v>0</v>
      </c>
      <c r="C395" s="0" t="n">
        <v>0</v>
      </c>
      <c r="D395" s="0" t="n">
        <v>-1.713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0</v>
      </c>
      <c r="J395" s="0" t="n">
        <v>0</v>
      </c>
      <c r="K395" s="0" t="n">
        <v>0</v>
      </c>
      <c r="L395" s="0" t="n">
        <v>-3.073</v>
      </c>
      <c r="M395" s="0" t="n">
        <v>0</v>
      </c>
    </row>
    <row r="396" customFormat="false" ht="12.75" hidden="false" customHeight="false" outlineLevel="0" collapsed="false">
      <c r="A396" s="0" t="s">
        <v>405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-1.053</v>
      </c>
      <c r="H396" s="0" t="n">
        <v>0</v>
      </c>
      <c r="I396" s="0" t="n">
        <v>0</v>
      </c>
      <c r="J396" s="0" t="n">
        <v>0</v>
      </c>
      <c r="K396" s="0" t="n">
        <v>0</v>
      </c>
      <c r="L396" s="0" t="n">
        <v>-2.115</v>
      </c>
      <c r="M396" s="0" t="n">
        <v>0</v>
      </c>
    </row>
    <row r="397" customFormat="false" ht="12.75" hidden="false" customHeight="false" outlineLevel="0" collapsed="false">
      <c r="A397" s="0" t="s">
        <v>406</v>
      </c>
      <c r="B397" s="0" t="n">
        <v>-1.26</v>
      </c>
      <c r="C397" s="0" t="n">
        <v>0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v>0</v>
      </c>
      <c r="J397" s="0" t="n">
        <v>0</v>
      </c>
      <c r="K397" s="0" t="n">
        <v>0</v>
      </c>
      <c r="L397" s="0" t="n">
        <v>-2.941</v>
      </c>
      <c r="M397" s="0" t="n">
        <v>0</v>
      </c>
    </row>
    <row r="398" customFormat="false" ht="12.75" hidden="false" customHeight="false" outlineLevel="0" collapsed="false">
      <c r="A398" s="0" t="s">
        <v>407</v>
      </c>
      <c r="B398" s="0" t="n">
        <v>0</v>
      </c>
      <c r="C398" s="0" t="n">
        <v>0</v>
      </c>
      <c r="D398" s="0" t="n">
        <v>0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0</v>
      </c>
      <c r="K398" s="0" t="n">
        <v>0</v>
      </c>
      <c r="L398" s="0" t="n">
        <v>-1.894</v>
      </c>
      <c r="M398" s="0" t="n">
        <v>0</v>
      </c>
    </row>
    <row r="399" customFormat="false" ht="12.75" hidden="false" customHeight="false" outlineLevel="0" collapsed="false">
      <c r="A399" s="0" t="s">
        <v>408</v>
      </c>
      <c r="B399" s="0" t="n">
        <v>0</v>
      </c>
      <c r="C399" s="0" t="n">
        <v>0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0</v>
      </c>
      <c r="K399" s="0" t="n">
        <v>0</v>
      </c>
      <c r="L399" s="0" t="n">
        <v>-1.562</v>
      </c>
      <c r="M399" s="0" t="n">
        <v>0</v>
      </c>
    </row>
    <row r="400" customFormat="false" ht="12.75" hidden="false" customHeight="false" outlineLevel="0" collapsed="false">
      <c r="A400" s="0" t="s">
        <v>409</v>
      </c>
      <c r="B400" s="0" t="n">
        <v>0</v>
      </c>
      <c r="C400" s="0" t="n">
        <v>0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v>0</v>
      </c>
      <c r="J400" s="0" t="n">
        <v>0</v>
      </c>
      <c r="K400" s="0" t="n">
        <v>0</v>
      </c>
      <c r="L400" s="0" t="n">
        <v>-1.326</v>
      </c>
      <c r="M400" s="0" t="n">
        <v>0</v>
      </c>
    </row>
    <row r="401" customFormat="false" ht="12.75" hidden="false" customHeight="false" outlineLevel="0" collapsed="false">
      <c r="A401" s="0" t="s">
        <v>410</v>
      </c>
      <c r="B401" s="0" t="n">
        <v>1.589</v>
      </c>
      <c r="C401" s="0" t="n">
        <v>1.78</v>
      </c>
      <c r="D401" s="0" t="n">
        <v>1.174</v>
      </c>
      <c r="E401" s="0" t="n">
        <v>1.148</v>
      </c>
      <c r="F401" s="0" t="n">
        <v>0</v>
      </c>
      <c r="G401" s="0" t="n">
        <v>0</v>
      </c>
      <c r="H401" s="0" t="n">
        <v>0</v>
      </c>
      <c r="I401" s="0" t="n">
        <v>1.037</v>
      </c>
      <c r="J401" s="0" t="n">
        <v>0</v>
      </c>
      <c r="K401" s="0" t="n">
        <v>1.488</v>
      </c>
      <c r="L401" s="0" t="n">
        <v>0</v>
      </c>
      <c r="M401" s="0" t="n">
        <v>0</v>
      </c>
    </row>
    <row r="402" customFormat="false" ht="12.75" hidden="false" customHeight="false" outlineLevel="0" collapsed="false">
      <c r="A402" s="0" t="s">
        <v>411</v>
      </c>
      <c r="B402" s="0" t="n">
        <v>0</v>
      </c>
      <c r="C402" s="0" t="n">
        <v>0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-2.201</v>
      </c>
      <c r="I402" s="0" t="n">
        <v>0</v>
      </c>
      <c r="J402" s="0" t="n">
        <v>0</v>
      </c>
      <c r="K402" s="0" t="n">
        <v>1.371</v>
      </c>
      <c r="L402" s="0" t="n">
        <v>0</v>
      </c>
      <c r="M402" s="0" t="n">
        <v>0</v>
      </c>
    </row>
    <row r="403" customFormat="false" ht="12.75" hidden="false" customHeight="false" outlineLevel="0" collapsed="false">
      <c r="A403" s="0" t="s">
        <v>412</v>
      </c>
      <c r="B403" s="0" t="n">
        <v>0</v>
      </c>
      <c r="C403" s="0" t="n">
        <v>-1.781</v>
      </c>
      <c r="D403" s="0" t="n">
        <v>-0.8853</v>
      </c>
      <c r="E403" s="0" t="n">
        <v>0</v>
      </c>
      <c r="F403" s="0" t="n">
        <v>0</v>
      </c>
      <c r="G403" s="0" t="n">
        <v>2.018</v>
      </c>
      <c r="H403" s="0" t="n">
        <v>0</v>
      </c>
      <c r="I403" s="0" t="n">
        <v>2.006</v>
      </c>
      <c r="J403" s="0" t="n">
        <v>1.442</v>
      </c>
      <c r="K403" s="0" t="n">
        <v>0</v>
      </c>
      <c r="L403" s="0" t="n">
        <v>0</v>
      </c>
      <c r="M403" s="0" t="n">
        <v>0</v>
      </c>
    </row>
    <row r="404" customFormat="false" ht="12.75" hidden="false" customHeight="false" outlineLevel="0" collapsed="false">
      <c r="A404" s="0" t="s">
        <v>413</v>
      </c>
      <c r="B404" s="0" t="n">
        <v>0</v>
      </c>
      <c r="C404" s="0" t="n">
        <v>-2.352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0</v>
      </c>
      <c r="J404" s="0" t="n">
        <v>0</v>
      </c>
      <c r="K404" s="0" t="n">
        <v>0</v>
      </c>
      <c r="L404" s="0" t="n">
        <v>-1.235</v>
      </c>
      <c r="M404" s="0" t="n">
        <v>-0.8342</v>
      </c>
    </row>
    <row r="405" customFormat="false" ht="12.75" hidden="false" customHeight="false" outlineLevel="0" collapsed="false">
      <c r="A405" s="0" t="s">
        <v>414</v>
      </c>
      <c r="B405" s="0" t="n">
        <v>0</v>
      </c>
      <c r="C405" s="0" t="n">
        <v>-3.726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v>0</v>
      </c>
      <c r="J405" s="0" t="n">
        <v>2.336</v>
      </c>
      <c r="K405" s="0" t="n">
        <v>0</v>
      </c>
      <c r="L405" s="0" t="n">
        <v>-2.206</v>
      </c>
      <c r="M405" s="0" t="n">
        <v>-3.02</v>
      </c>
    </row>
    <row r="406" customFormat="false" ht="12.75" hidden="false" customHeight="false" outlineLevel="0" collapsed="false">
      <c r="A406" s="0" t="s">
        <v>415</v>
      </c>
      <c r="B406" s="0" t="n">
        <v>1.627</v>
      </c>
      <c r="C406" s="0" t="n">
        <v>1.773</v>
      </c>
      <c r="D406" s="0" t="n">
        <v>2.066</v>
      </c>
      <c r="E406" s="0" t="n">
        <v>0</v>
      </c>
      <c r="F406" s="0" t="n">
        <v>1.582</v>
      </c>
      <c r="G406" s="0" t="n">
        <v>0</v>
      </c>
      <c r="H406" s="0" t="n">
        <v>1.928</v>
      </c>
      <c r="I406" s="0" t="n">
        <v>1.532</v>
      </c>
      <c r="J406" s="0" t="n">
        <v>0</v>
      </c>
      <c r="K406" s="0" t="n">
        <v>2.256</v>
      </c>
      <c r="L406" s="0" t="n">
        <v>0</v>
      </c>
      <c r="M406" s="0" t="n">
        <v>1.469</v>
      </c>
    </row>
    <row r="407" customFormat="false" ht="12.75" hidden="false" customHeight="false" outlineLevel="0" collapsed="false">
      <c r="A407" s="0" t="s">
        <v>416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1.035</v>
      </c>
      <c r="G407" s="0" t="n">
        <v>0.4242</v>
      </c>
      <c r="H407" s="0" t="n">
        <v>0</v>
      </c>
      <c r="I407" s="0" t="n">
        <v>0.2536</v>
      </c>
      <c r="J407" s="0" t="n">
        <v>0</v>
      </c>
      <c r="K407" s="0" t="n">
        <v>0</v>
      </c>
      <c r="L407" s="0" t="n">
        <v>0</v>
      </c>
      <c r="M407" s="0" t="n">
        <v>0</v>
      </c>
    </row>
    <row r="408" customFormat="false" ht="12.75" hidden="false" customHeight="false" outlineLevel="0" collapsed="false">
      <c r="A408" s="0" t="s">
        <v>417</v>
      </c>
      <c r="B408" s="0" t="n">
        <v>0</v>
      </c>
      <c r="C408" s="0" t="n">
        <v>0</v>
      </c>
      <c r="D408" s="0" t="n">
        <v>0</v>
      </c>
      <c r="E408" s="0" t="n">
        <v>0</v>
      </c>
      <c r="F408" s="0" t="n">
        <v>2.242</v>
      </c>
      <c r="G408" s="0" t="n">
        <v>0</v>
      </c>
      <c r="H408" s="0" t="n">
        <v>0</v>
      </c>
      <c r="I408" s="0" t="n">
        <v>0.5051</v>
      </c>
      <c r="J408" s="0" t="n">
        <v>0</v>
      </c>
      <c r="K408" s="0" t="n">
        <v>0</v>
      </c>
      <c r="L408" s="0" t="n">
        <v>0</v>
      </c>
      <c r="M408" s="0" t="n">
        <v>0</v>
      </c>
    </row>
    <row r="409" customFormat="false" ht="12.75" hidden="false" customHeight="false" outlineLevel="0" collapsed="false">
      <c r="A409" s="0" t="s">
        <v>418</v>
      </c>
      <c r="B409" s="0" t="n">
        <v>0</v>
      </c>
      <c r="C409" s="0" t="n">
        <v>0</v>
      </c>
      <c r="D409" s="0" t="n">
        <v>0</v>
      </c>
      <c r="E409" s="0" t="n">
        <v>0</v>
      </c>
      <c r="F409" s="0" t="n">
        <v>2.175</v>
      </c>
      <c r="G409" s="0" t="n">
        <v>0</v>
      </c>
      <c r="H409" s="0" t="n">
        <v>0</v>
      </c>
      <c r="I409" s="0" t="n">
        <v>0</v>
      </c>
      <c r="J409" s="0" t="n">
        <v>0</v>
      </c>
      <c r="K409" s="0" t="n">
        <v>0</v>
      </c>
      <c r="L409" s="0" t="n">
        <v>0</v>
      </c>
      <c r="M409" s="0" t="n">
        <v>0</v>
      </c>
    </row>
    <row r="410" customFormat="false" ht="12.75" hidden="false" customHeight="false" outlineLevel="0" collapsed="false">
      <c r="A410" s="0" t="s">
        <v>419</v>
      </c>
      <c r="B410" s="0" t="n">
        <v>0</v>
      </c>
      <c r="C410" s="0" t="n">
        <v>0</v>
      </c>
      <c r="D410" s="0" t="n">
        <v>0</v>
      </c>
      <c r="E410" s="0" t="n">
        <v>0</v>
      </c>
      <c r="F410" s="0" t="n">
        <v>1.377</v>
      </c>
      <c r="G410" s="0" t="n">
        <v>0</v>
      </c>
      <c r="H410" s="0" t="n">
        <v>0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0</v>
      </c>
    </row>
    <row r="411" customFormat="false" ht="12.75" hidden="false" customHeight="false" outlineLevel="0" collapsed="false">
      <c r="A411" s="0" t="s">
        <v>420</v>
      </c>
      <c r="B411" s="0" t="n">
        <v>0</v>
      </c>
      <c r="C411" s="0" t="n">
        <v>0</v>
      </c>
      <c r="D411" s="0" t="n">
        <v>0</v>
      </c>
      <c r="E411" s="0" t="n">
        <v>0</v>
      </c>
      <c r="F411" s="0" t="n">
        <v>2.465</v>
      </c>
      <c r="G411" s="0" t="n">
        <v>0</v>
      </c>
      <c r="H411" s="0" t="n">
        <v>0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</row>
    <row r="412" customFormat="false" ht="12.75" hidden="false" customHeight="false" outlineLevel="0" collapsed="false">
      <c r="A412" s="0" t="s">
        <v>421</v>
      </c>
      <c r="B412" s="0" t="n">
        <v>0</v>
      </c>
      <c r="C412" s="0" t="n">
        <v>0</v>
      </c>
      <c r="D412" s="0" t="n">
        <v>0</v>
      </c>
      <c r="E412" s="0" t="n">
        <v>0</v>
      </c>
      <c r="F412" s="0" t="n">
        <v>0.918</v>
      </c>
      <c r="G412" s="0" t="n">
        <v>0</v>
      </c>
      <c r="H412" s="0" t="n">
        <v>0</v>
      </c>
      <c r="I412" s="0" t="n">
        <v>0</v>
      </c>
      <c r="J412" s="0" t="n">
        <v>0</v>
      </c>
      <c r="K412" s="0" t="n">
        <v>0</v>
      </c>
      <c r="L412" s="0" t="n">
        <v>0</v>
      </c>
      <c r="M412" s="0" t="n">
        <v>0</v>
      </c>
    </row>
    <row r="413" customFormat="false" ht="12.75" hidden="false" customHeight="false" outlineLevel="0" collapsed="false">
      <c r="A413" s="0" t="s">
        <v>422</v>
      </c>
      <c r="B413" s="0" t="n">
        <v>0</v>
      </c>
      <c r="C413" s="0" t="n">
        <v>0</v>
      </c>
      <c r="D413" s="0" t="n">
        <v>0</v>
      </c>
      <c r="E413" s="0" t="n">
        <v>0</v>
      </c>
      <c r="F413" s="0" t="n">
        <v>6.905</v>
      </c>
      <c r="G413" s="0" t="n">
        <v>0</v>
      </c>
      <c r="H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0</v>
      </c>
    </row>
    <row r="414" customFormat="false" ht="12.75" hidden="false" customHeight="false" outlineLevel="0" collapsed="false">
      <c r="A414" s="0" t="s">
        <v>423</v>
      </c>
      <c r="B414" s="0" t="n">
        <v>0</v>
      </c>
      <c r="C414" s="0" t="n">
        <v>0</v>
      </c>
      <c r="D414" s="0" t="n">
        <v>0</v>
      </c>
      <c r="E414" s="0" t="n">
        <v>0</v>
      </c>
      <c r="F414" s="0" t="n">
        <v>0.9898</v>
      </c>
      <c r="G414" s="0" t="n">
        <v>0</v>
      </c>
      <c r="H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0</v>
      </c>
    </row>
    <row r="415" customFormat="false" ht="12.75" hidden="false" customHeight="false" outlineLevel="0" collapsed="false">
      <c r="A415" s="0" t="s">
        <v>424</v>
      </c>
      <c r="B415" s="0" t="n">
        <v>0</v>
      </c>
      <c r="C415" s="0" t="n">
        <v>0</v>
      </c>
      <c r="D415" s="0" t="n">
        <v>0</v>
      </c>
      <c r="E415" s="0" t="n">
        <v>0</v>
      </c>
      <c r="F415" s="0" t="n">
        <v>1.003</v>
      </c>
      <c r="G415" s="0" t="n">
        <v>0</v>
      </c>
      <c r="H415" s="0" t="n">
        <v>0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0</v>
      </c>
    </row>
    <row r="416" customFormat="false" ht="12.75" hidden="false" customHeight="false" outlineLevel="0" collapsed="false">
      <c r="A416" s="0" t="s">
        <v>425</v>
      </c>
      <c r="B416" s="0" t="n">
        <v>0</v>
      </c>
      <c r="C416" s="0" t="n">
        <v>0</v>
      </c>
      <c r="D416" s="0" t="n">
        <v>0</v>
      </c>
      <c r="E416" s="0" t="n">
        <v>1.275</v>
      </c>
      <c r="F416" s="0" t="n">
        <v>4.855</v>
      </c>
      <c r="G416" s="0" t="n">
        <v>0</v>
      </c>
      <c r="H416" s="0" t="n">
        <v>0</v>
      </c>
      <c r="I416" s="0" t="n">
        <v>-2.103</v>
      </c>
      <c r="J416" s="0" t="n">
        <v>0</v>
      </c>
      <c r="K416" s="0" t="n">
        <v>0</v>
      </c>
      <c r="L416" s="0" t="n">
        <v>1.51</v>
      </c>
      <c r="M416" s="0" t="n">
        <v>0</v>
      </c>
    </row>
    <row r="417" customFormat="false" ht="12.75" hidden="false" customHeight="false" outlineLevel="0" collapsed="false">
      <c r="A417" s="0" t="s">
        <v>426</v>
      </c>
      <c r="B417" s="0" t="n">
        <v>0</v>
      </c>
      <c r="C417" s="0" t="n">
        <v>0</v>
      </c>
      <c r="D417" s="0" t="n">
        <v>0</v>
      </c>
      <c r="E417" s="0" t="n">
        <v>5.754</v>
      </c>
      <c r="F417" s="0" t="n">
        <v>5.332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1.73</v>
      </c>
      <c r="L417" s="0" t="n">
        <v>4.186</v>
      </c>
      <c r="M417" s="0" t="n">
        <v>3.039</v>
      </c>
    </row>
    <row r="418" customFormat="false" ht="12.75" hidden="false" customHeight="false" outlineLevel="0" collapsed="false">
      <c r="A418" s="0" t="s">
        <v>427</v>
      </c>
      <c r="B418" s="0" t="n">
        <v>0</v>
      </c>
      <c r="C418" s="0" t="n">
        <v>0</v>
      </c>
      <c r="D418" s="0" t="n">
        <v>0</v>
      </c>
      <c r="E418" s="0" t="n">
        <v>2.552</v>
      </c>
      <c r="F418" s="0" t="n">
        <v>4.884</v>
      </c>
      <c r="G418" s="0" t="n">
        <v>0</v>
      </c>
      <c r="H418" s="0" t="n">
        <v>0</v>
      </c>
      <c r="I418" s="0" t="n">
        <v>0</v>
      </c>
      <c r="J418" s="0" t="n">
        <v>0</v>
      </c>
      <c r="K418" s="0" t="n">
        <v>0</v>
      </c>
      <c r="L418" s="0" t="n">
        <v>1.577</v>
      </c>
      <c r="M418" s="0" t="n">
        <v>1.365</v>
      </c>
    </row>
    <row r="419" customFormat="false" ht="12.75" hidden="false" customHeight="false" outlineLevel="0" collapsed="false">
      <c r="A419" s="0" t="s">
        <v>428</v>
      </c>
      <c r="B419" s="0" t="n">
        <v>0</v>
      </c>
      <c r="C419" s="0" t="n">
        <v>0</v>
      </c>
      <c r="D419" s="0" t="n">
        <v>0</v>
      </c>
      <c r="E419" s="0" t="n">
        <v>-1.623</v>
      </c>
      <c r="F419" s="0" t="n">
        <v>2.539</v>
      </c>
      <c r="G419" s="0" t="n">
        <v>0</v>
      </c>
      <c r="H419" s="0" t="n">
        <v>0</v>
      </c>
      <c r="I419" s="0" t="n">
        <v>0</v>
      </c>
      <c r="J419" s="0" t="n">
        <v>0</v>
      </c>
      <c r="K419" s="0" t="n">
        <v>0</v>
      </c>
      <c r="L419" s="0" t="n">
        <v>0</v>
      </c>
      <c r="M419" s="0" t="n">
        <v>0</v>
      </c>
    </row>
    <row r="420" customFormat="false" ht="12.75" hidden="false" customHeight="false" outlineLevel="0" collapsed="false">
      <c r="A420" s="0" t="s">
        <v>429</v>
      </c>
      <c r="B420" s="0" t="n">
        <v>3.258</v>
      </c>
      <c r="C420" s="0" t="n">
        <v>0</v>
      </c>
      <c r="D420" s="0" t="n">
        <v>2.053</v>
      </c>
      <c r="E420" s="0" t="n">
        <v>2.582</v>
      </c>
      <c r="F420" s="0" t="n">
        <v>2.532</v>
      </c>
      <c r="G420" s="0" t="n">
        <v>0</v>
      </c>
      <c r="H420" s="0" t="n">
        <v>0</v>
      </c>
      <c r="I420" s="0" t="n">
        <v>0</v>
      </c>
      <c r="J420" s="0" t="n">
        <v>0</v>
      </c>
      <c r="K420" s="0" t="n">
        <v>0</v>
      </c>
      <c r="L420" s="0" t="n">
        <v>-2.258</v>
      </c>
      <c r="M420" s="0" t="n">
        <v>0</v>
      </c>
    </row>
    <row r="421" customFormat="false" ht="12.75" hidden="false" customHeight="false" outlineLevel="0" collapsed="false">
      <c r="A421" s="0" t="s">
        <v>430</v>
      </c>
      <c r="B421" s="0" t="n">
        <v>2.673</v>
      </c>
      <c r="C421" s="0" t="n">
        <v>0</v>
      </c>
      <c r="D421" s="0" t="n">
        <v>2.482</v>
      </c>
      <c r="E421" s="0" t="n">
        <v>2.231</v>
      </c>
      <c r="F421" s="0" t="n">
        <v>3.379</v>
      </c>
      <c r="G421" s="0" t="n">
        <v>0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-1.998</v>
      </c>
      <c r="M421" s="0" t="n">
        <v>-1.379</v>
      </c>
    </row>
    <row r="422" customFormat="false" ht="12.75" hidden="false" customHeight="false" outlineLevel="0" collapsed="false">
      <c r="A422" s="0" t="s">
        <v>431</v>
      </c>
      <c r="B422" s="0" t="n">
        <v>0</v>
      </c>
      <c r="C422" s="0" t="n">
        <v>1.428</v>
      </c>
      <c r="D422" s="0" t="n">
        <v>0</v>
      </c>
      <c r="E422" s="0" t="n">
        <v>0</v>
      </c>
      <c r="F422" s="0" t="n">
        <v>-1.339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1.74</v>
      </c>
      <c r="L422" s="0" t="n">
        <v>0</v>
      </c>
      <c r="M422" s="0" t="n">
        <v>1.511</v>
      </c>
    </row>
    <row r="423" customFormat="false" ht="12.75" hidden="false" customHeight="false" outlineLevel="0" collapsed="false">
      <c r="A423" s="0" t="s">
        <v>432</v>
      </c>
      <c r="B423" s="0" t="n">
        <v>0</v>
      </c>
      <c r="C423" s="0" t="n">
        <v>0</v>
      </c>
      <c r="D423" s="0" t="n">
        <v>2.696</v>
      </c>
      <c r="E423" s="0" t="n">
        <v>2.975</v>
      </c>
      <c r="F423" s="0" t="n">
        <v>0</v>
      </c>
      <c r="G423" s="0" t="n">
        <v>0</v>
      </c>
      <c r="H423" s="0" t="n">
        <v>2.988</v>
      </c>
      <c r="I423" s="0" t="n">
        <v>0</v>
      </c>
      <c r="J423" s="0" t="n">
        <v>0</v>
      </c>
      <c r="K423" s="0" t="n">
        <v>-1.156</v>
      </c>
      <c r="L423" s="0" t="n">
        <v>2.287</v>
      </c>
      <c r="M423" s="0" t="n">
        <v>0</v>
      </c>
    </row>
    <row r="424" customFormat="false" ht="12.75" hidden="false" customHeight="false" outlineLevel="0" collapsed="false">
      <c r="A424" s="0" t="s">
        <v>433</v>
      </c>
      <c r="B424" s="0" t="n">
        <v>0</v>
      </c>
      <c r="C424" s="0" t="n">
        <v>-1.757</v>
      </c>
      <c r="D424" s="0" t="n">
        <v>-1.956</v>
      </c>
      <c r="E424" s="0" t="n">
        <v>-2.714</v>
      </c>
      <c r="F424" s="0" t="n">
        <v>-2.826</v>
      </c>
      <c r="G424" s="0" t="n">
        <v>0</v>
      </c>
      <c r="H424" s="0" t="n">
        <v>-1.935</v>
      </c>
      <c r="I424" s="0" t="n">
        <v>0</v>
      </c>
      <c r="J424" s="0" t="n">
        <v>0</v>
      </c>
      <c r="K424" s="0" t="n">
        <v>-2.038</v>
      </c>
      <c r="L424" s="0" t="n">
        <v>0</v>
      </c>
      <c r="M424" s="0" t="n">
        <v>-1.812</v>
      </c>
    </row>
    <row r="425" customFormat="false" ht="12.75" hidden="false" customHeight="false" outlineLevel="0" collapsed="false">
      <c r="A425" s="0" t="s">
        <v>434</v>
      </c>
      <c r="B425" s="0" t="n">
        <v>0</v>
      </c>
      <c r="C425" s="0" t="n">
        <v>0</v>
      </c>
      <c r="D425" s="0" t="n">
        <v>0</v>
      </c>
      <c r="E425" s="0" t="n">
        <v>-2.046</v>
      </c>
      <c r="F425" s="0" t="n">
        <v>-1.145</v>
      </c>
      <c r="G425" s="0" t="n">
        <v>0</v>
      </c>
      <c r="H425" s="0" t="n">
        <v>-2.021</v>
      </c>
      <c r="I425" s="0" t="n">
        <v>0</v>
      </c>
      <c r="J425" s="0" t="n">
        <v>2.834</v>
      </c>
      <c r="K425" s="0" t="n">
        <v>0</v>
      </c>
      <c r="L425" s="0" t="n">
        <v>0</v>
      </c>
      <c r="M425" s="0" t="n">
        <v>0</v>
      </c>
    </row>
    <row r="426" customFormat="false" ht="12.75" hidden="false" customHeight="false" outlineLevel="0" collapsed="false">
      <c r="A426" s="0" t="s">
        <v>435</v>
      </c>
      <c r="B426" s="0" t="n">
        <v>0</v>
      </c>
      <c r="C426" s="0" t="n">
        <v>1.455</v>
      </c>
      <c r="D426" s="0" t="n">
        <v>2.835</v>
      </c>
      <c r="E426" s="0" t="n">
        <v>3.053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0</v>
      </c>
    </row>
    <row r="427" customFormat="false" ht="12.75" hidden="false" customHeight="false" outlineLevel="0" collapsed="false">
      <c r="A427" s="0" t="s">
        <v>436</v>
      </c>
      <c r="B427" s="0" t="n">
        <v>0</v>
      </c>
      <c r="C427" s="0" t="n">
        <v>0</v>
      </c>
      <c r="D427" s="0" t="n">
        <v>1.891</v>
      </c>
      <c r="E427" s="0" t="n">
        <v>2.866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1.359</v>
      </c>
    </row>
    <row r="428" customFormat="false" ht="12.75" hidden="false" customHeight="false" outlineLevel="0" collapsed="false">
      <c r="A428" s="0" t="s">
        <v>437</v>
      </c>
      <c r="B428" s="0" t="n">
        <v>0</v>
      </c>
      <c r="C428" s="0" t="n">
        <v>0</v>
      </c>
      <c r="D428" s="0" t="n">
        <v>0</v>
      </c>
      <c r="E428" s="0" t="n">
        <v>0</v>
      </c>
      <c r="F428" s="0" t="n">
        <v>0</v>
      </c>
      <c r="G428" s="0" t="n">
        <v>1.943</v>
      </c>
      <c r="H428" s="0" t="n">
        <v>0</v>
      </c>
      <c r="I428" s="0" t="n">
        <v>0</v>
      </c>
      <c r="J428" s="0" t="n">
        <v>1.41</v>
      </c>
      <c r="K428" s="0" t="n">
        <v>1.551</v>
      </c>
      <c r="L428" s="0" t="n">
        <v>0</v>
      </c>
      <c r="M428" s="0" t="n">
        <v>1.804</v>
      </c>
    </row>
    <row r="429" customFormat="false" ht="12.75" hidden="false" customHeight="false" outlineLevel="0" collapsed="false">
      <c r="A429" s="0" t="s">
        <v>438</v>
      </c>
      <c r="B429" s="0" t="n">
        <v>-1.7</v>
      </c>
      <c r="C429" s="0" t="n">
        <v>0</v>
      </c>
      <c r="D429" s="0" t="n">
        <v>0</v>
      </c>
      <c r="E429" s="0" t="n">
        <v>0</v>
      </c>
      <c r="F429" s="0" t="n">
        <v>-1.942</v>
      </c>
      <c r="G429" s="0" t="n">
        <v>-1.09</v>
      </c>
      <c r="H429" s="0" t="n">
        <v>-2.062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0</v>
      </c>
    </row>
    <row r="430" customFormat="false" ht="12.75" hidden="false" customHeight="false" outlineLevel="0" collapsed="false">
      <c r="A430" s="0" t="s">
        <v>439</v>
      </c>
      <c r="B430" s="0" t="n">
        <v>1.811</v>
      </c>
      <c r="C430" s="0" t="n">
        <v>0</v>
      </c>
      <c r="D430" s="0" t="n">
        <v>0</v>
      </c>
      <c r="E430" s="0" t="n">
        <v>1.901</v>
      </c>
      <c r="F430" s="0" t="n">
        <v>0</v>
      </c>
      <c r="G430" s="0" t="n">
        <v>0</v>
      </c>
      <c r="H430" s="0" t="n">
        <v>0</v>
      </c>
      <c r="I430" s="0" t="n">
        <v>0</v>
      </c>
      <c r="J430" s="0" t="n">
        <v>2.454</v>
      </c>
      <c r="K430" s="0" t="n">
        <v>1.963</v>
      </c>
      <c r="L430" s="0" t="n">
        <v>0</v>
      </c>
      <c r="M430" s="0" t="n">
        <v>0</v>
      </c>
    </row>
    <row r="431" customFormat="false" ht="12.75" hidden="false" customHeight="false" outlineLevel="0" collapsed="false">
      <c r="A431" s="0" t="s">
        <v>440</v>
      </c>
      <c r="B431" s="0" t="n">
        <v>0</v>
      </c>
      <c r="C431" s="0" t="n">
        <v>0</v>
      </c>
      <c r="D431" s="0" t="n">
        <v>0</v>
      </c>
      <c r="E431" s="0" t="n">
        <v>1.718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1.757</v>
      </c>
      <c r="K431" s="0" t="n">
        <v>1.639</v>
      </c>
      <c r="L431" s="0" t="n">
        <v>0</v>
      </c>
      <c r="M431" s="0" t="n">
        <v>0</v>
      </c>
    </row>
    <row r="432" customFormat="false" ht="12.75" hidden="false" customHeight="false" outlineLevel="0" collapsed="false">
      <c r="A432" s="0" t="s">
        <v>441</v>
      </c>
      <c r="B432" s="0" t="n">
        <v>2.425</v>
      </c>
      <c r="C432" s="0" t="n">
        <v>0</v>
      </c>
      <c r="D432" s="0" t="n">
        <v>0</v>
      </c>
      <c r="E432" s="0" t="n">
        <v>0</v>
      </c>
      <c r="F432" s="0" t="n">
        <v>2.024</v>
      </c>
      <c r="G432" s="0" t="n">
        <v>0</v>
      </c>
      <c r="H432" s="0" t="n">
        <v>0</v>
      </c>
      <c r="I432" s="0" t="n">
        <v>0</v>
      </c>
      <c r="J432" s="0" t="n">
        <v>1.336</v>
      </c>
      <c r="K432" s="0" t="n">
        <v>1.871</v>
      </c>
      <c r="L432" s="0" t="n">
        <v>0</v>
      </c>
      <c r="M432" s="0" t="n">
        <v>0</v>
      </c>
    </row>
    <row r="433" customFormat="false" ht="12.75" hidden="false" customHeight="false" outlineLevel="0" collapsed="false">
      <c r="A433" s="0" t="s">
        <v>442</v>
      </c>
      <c r="B433" s="0" t="n">
        <v>0</v>
      </c>
      <c r="C433" s="0" t="n">
        <v>0</v>
      </c>
      <c r="D433" s="0" t="n">
        <v>9.224</v>
      </c>
      <c r="E433" s="0" t="n">
        <v>0</v>
      </c>
      <c r="F433" s="0" t="n">
        <v>0</v>
      </c>
      <c r="G433" s="0" t="n">
        <v>0</v>
      </c>
      <c r="H433" s="0" t="n">
        <v>0</v>
      </c>
      <c r="I433" s="0" t="n">
        <v>7.415</v>
      </c>
      <c r="J433" s="0" t="n">
        <v>2.462</v>
      </c>
      <c r="K433" s="0" t="n">
        <v>0</v>
      </c>
      <c r="L433" s="0" t="n">
        <v>0</v>
      </c>
      <c r="M433" s="0" t="n">
        <v>0</v>
      </c>
    </row>
    <row r="434" customFormat="false" ht="12.75" hidden="false" customHeight="false" outlineLevel="0" collapsed="false">
      <c r="A434" s="0" t="s">
        <v>443</v>
      </c>
      <c r="B434" s="0" t="n">
        <v>0</v>
      </c>
      <c r="C434" s="0" t="n">
        <v>0</v>
      </c>
      <c r="D434" s="0" t="n">
        <v>-1.585</v>
      </c>
      <c r="E434" s="0" t="n">
        <v>0</v>
      </c>
      <c r="F434" s="0" t="n">
        <v>-1.388</v>
      </c>
      <c r="G434" s="0" t="n">
        <v>0</v>
      </c>
      <c r="H434" s="0" t="n">
        <v>0</v>
      </c>
      <c r="I434" s="0" t="n">
        <v>0</v>
      </c>
      <c r="J434" s="0" t="n">
        <v>0</v>
      </c>
      <c r="K434" s="0" t="n">
        <v>0</v>
      </c>
      <c r="L434" s="0" t="n">
        <v>0</v>
      </c>
      <c r="M434" s="0" t="n">
        <v>0</v>
      </c>
    </row>
    <row r="435" customFormat="false" ht="12.75" hidden="false" customHeight="false" outlineLevel="0" collapsed="false">
      <c r="A435" s="0" t="s">
        <v>444</v>
      </c>
      <c r="B435" s="0" t="n">
        <v>0</v>
      </c>
      <c r="C435" s="0" t="n">
        <v>0</v>
      </c>
      <c r="D435" s="0" t="n">
        <v>-1.592</v>
      </c>
      <c r="E435" s="0" t="n">
        <v>0</v>
      </c>
      <c r="F435" s="0" t="n">
        <v>-1.859</v>
      </c>
      <c r="G435" s="0" t="n">
        <v>0</v>
      </c>
      <c r="H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0</v>
      </c>
    </row>
    <row r="436" customFormat="false" ht="12.75" hidden="false" customHeight="false" outlineLevel="0" collapsed="false">
      <c r="A436" s="0" t="s">
        <v>445</v>
      </c>
      <c r="B436" s="0" t="n">
        <v>0</v>
      </c>
      <c r="C436" s="0" t="n">
        <v>0</v>
      </c>
      <c r="D436" s="0" t="n">
        <v>-1.267</v>
      </c>
      <c r="E436" s="0" t="n">
        <v>0</v>
      </c>
      <c r="F436" s="0" t="n">
        <v>-1.723</v>
      </c>
      <c r="G436" s="0" t="n">
        <v>0</v>
      </c>
      <c r="H436" s="0" t="n">
        <v>0</v>
      </c>
      <c r="I436" s="0" t="n">
        <v>0</v>
      </c>
      <c r="J436" s="0" t="n">
        <v>0</v>
      </c>
      <c r="K436" s="0" t="n">
        <v>0</v>
      </c>
      <c r="L436" s="0" t="n">
        <v>0</v>
      </c>
      <c r="M436" s="0" t="n">
        <v>0</v>
      </c>
    </row>
    <row r="437" customFormat="false" ht="12.75" hidden="false" customHeight="false" outlineLevel="0" collapsed="false">
      <c r="A437" s="0" t="s">
        <v>446</v>
      </c>
      <c r="B437" s="0" t="n">
        <v>0</v>
      </c>
      <c r="C437" s="0" t="n">
        <v>0</v>
      </c>
      <c r="D437" s="0" t="n">
        <v>0</v>
      </c>
      <c r="E437" s="0" t="n">
        <v>0</v>
      </c>
      <c r="F437" s="0" t="n">
        <v>0</v>
      </c>
      <c r="G437" s="0" t="n">
        <v>-0.672</v>
      </c>
      <c r="H437" s="0" t="n">
        <v>0</v>
      </c>
      <c r="I437" s="0" t="n">
        <v>0</v>
      </c>
      <c r="J437" s="0" t="n">
        <v>0</v>
      </c>
      <c r="K437" s="0" t="n">
        <v>1.907</v>
      </c>
      <c r="L437" s="0" t="n">
        <v>0</v>
      </c>
      <c r="M437" s="0" t="n">
        <v>0</v>
      </c>
    </row>
    <row r="438" customFormat="false" ht="12.75" hidden="false" customHeight="false" outlineLevel="0" collapsed="false">
      <c r="A438" s="0" t="s">
        <v>447</v>
      </c>
      <c r="B438" s="0" t="n">
        <v>0</v>
      </c>
      <c r="C438" s="0" t="n">
        <v>0</v>
      </c>
      <c r="D438" s="0" t="n">
        <v>0</v>
      </c>
      <c r="E438" s="0" t="n">
        <v>0</v>
      </c>
      <c r="F438" s="0" t="n">
        <v>0</v>
      </c>
      <c r="G438" s="0" t="n">
        <v>0</v>
      </c>
      <c r="H438" s="0" t="n">
        <v>0</v>
      </c>
      <c r="I438" s="0" t="n">
        <v>0</v>
      </c>
      <c r="J438" s="0" t="n">
        <v>0</v>
      </c>
      <c r="K438" s="0" t="n">
        <v>1.573</v>
      </c>
      <c r="L438" s="0" t="n">
        <v>0</v>
      </c>
      <c r="M438" s="0" t="n">
        <v>0</v>
      </c>
    </row>
    <row r="439" customFormat="false" ht="12.75" hidden="false" customHeight="false" outlineLevel="0" collapsed="false">
      <c r="A439" s="0" t="s">
        <v>448</v>
      </c>
      <c r="B439" s="0" t="n">
        <v>0</v>
      </c>
      <c r="C439" s="0" t="n">
        <v>0</v>
      </c>
      <c r="D439" s="0" t="n">
        <v>0</v>
      </c>
      <c r="E439" s="0" t="n">
        <v>0</v>
      </c>
      <c r="F439" s="0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K439" s="0" t="n">
        <v>2.438</v>
      </c>
      <c r="L439" s="0" t="n">
        <v>0</v>
      </c>
      <c r="M439" s="0" t="n">
        <v>0</v>
      </c>
    </row>
    <row r="440" customFormat="false" ht="12.75" hidden="false" customHeight="false" outlineLevel="0" collapsed="false">
      <c r="A440" s="0" t="s">
        <v>449</v>
      </c>
      <c r="B440" s="0" t="n">
        <v>0</v>
      </c>
      <c r="C440" s="0" t="n">
        <v>0</v>
      </c>
      <c r="D440" s="0" t="n">
        <v>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1.419</v>
      </c>
      <c r="L440" s="0" t="n">
        <v>0</v>
      </c>
      <c r="M440" s="0" t="n">
        <v>0</v>
      </c>
    </row>
    <row r="441" customFormat="false" ht="12.75" hidden="false" customHeight="false" outlineLevel="0" collapsed="false">
      <c r="A441" s="0" t="s">
        <v>450</v>
      </c>
      <c r="B441" s="0" t="n">
        <v>0</v>
      </c>
      <c r="C441" s="0" t="n">
        <v>0</v>
      </c>
      <c r="D441" s="0" t="n">
        <v>0</v>
      </c>
      <c r="E441" s="0" t="n">
        <v>0</v>
      </c>
      <c r="F441" s="0" t="n">
        <v>0</v>
      </c>
      <c r="G441" s="0" t="n">
        <v>0</v>
      </c>
      <c r="H441" s="0" t="n">
        <v>0</v>
      </c>
      <c r="I441" s="0" t="n">
        <v>0</v>
      </c>
      <c r="J441" s="0" t="n">
        <v>0</v>
      </c>
      <c r="K441" s="0" t="n">
        <v>1.396</v>
      </c>
      <c r="L441" s="0" t="n">
        <v>0</v>
      </c>
      <c r="M441" s="0" t="n">
        <v>0</v>
      </c>
    </row>
    <row r="442" customFormat="false" ht="12.75" hidden="false" customHeight="false" outlineLevel="0" collapsed="false">
      <c r="A442" s="0" t="s">
        <v>451</v>
      </c>
      <c r="B442" s="0" t="n">
        <v>0</v>
      </c>
      <c r="C442" s="0" t="n">
        <v>0</v>
      </c>
      <c r="D442" s="0" t="n">
        <v>0</v>
      </c>
      <c r="E442" s="0" t="n">
        <v>0</v>
      </c>
      <c r="F442" s="0" t="n">
        <v>0</v>
      </c>
      <c r="G442" s="0" t="n">
        <v>-1.293</v>
      </c>
      <c r="H442" s="0" t="n">
        <v>0</v>
      </c>
      <c r="I442" s="0" t="n">
        <v>0</v>
      </c>
      <c r="J442" s="0" t="n">
        <v>0</v>
      </c>
      <c r="K442" s="0" t="n">
        <v>1.212</v>
      </c>
      <c r="L442" s="0" t="n">
        <v>0</v>
      </c>
      <c r="M442" s="0" t="n">
        <v>0</v>
      </c>
    </row>
    <row r="443" customFormat="false" ht="12.75" hidden="false" customHeight="false" outlineLevel="0" collapsed="false">
      <c r="A443" s="0" t="s">
        <v>452</v>
      </c>
      <c r="B443" s="0" t="n">
        <v>0</v>
      </c>
      <c r="C443" s="0" t="n">
        <v>0</v>
      </c>
      <c r="D443" s="0" t="n">
        <v>0.7846</v>
      </c>
      <c r="E443" s="0" t="n">
        <v>0.4197</v>
      </c>
      <c r="F443" s="0" t="n">
        <v>0</v>
      </c>
      <c r="G443" s="0" t="n">
        <v>0</v>
      </c>
      <c r="H443" s="0" t="n">
        <v>0.4493</v>
      </c>
      <c r="I443" s="0" t="n">
        <v>0</v>
      </c>
      <c r="J443" s="0" t="n">
        <v>0</v>
      </c>
      <c r="K443" s="0" t="n">
        <v>0</v>
      </c>
      <c r="L443" s="0" t="n">
        <v>1.524</v>
      </c>
      <c r="M443" s="0" t="n">
        <v>0.9553</v>
      </c>
    </row>
    <row r="444" customFormat="false" ht="12.75" hidden="false" customHeight="false" outlineLevel="0" collapsed="false">
      <c r="A444" s="0" t="s">
        <v>453</v>
      </c>
      <c r="B444" s="0" t="n">
        <v>0</v>
      </c>
      <c r="C444" s="0" t="n">
        <v>0</v>
      </c>
      <c r="D444" s="0" t="n">
        <v>0.5004</v>
      </c>
      <c r="E444" s="0" t="n">
        <v>0.2009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0" t="n">
        <v>0</v>
      </c>
      <c r="L444" s="0" t="n">
        <v>0.9974</v>
      </c>
      <c r="M444" s="0" t="n">
        <v>0</v>
      </c>
    </row>
    <row r="445" customFormat="false" ht="12.75" hidden="false" customHeight="false" outlineLevel="0" collapsed="false">
      <c r="A445" s="0" t="s">
        <v>454</v>
      </c>
      <c r="B445" s="0" t="n">
        <v>0</v>
      </c>
      <c r="C445" s="0" t="n">
        <v>0</v>
      </c>
      <c r="D445" s="0" t="n">
        <v>0</v>
      </c>
      <c r="E445" s="0" t="n">
        <v>0</v>
      </c>
      <c r="F445" s="0" t="n">
        <v>-1.665</v>
      </c>
      <c r="G445" s="0" t="n">
        <v>0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3.127</v>
      </c>
      <c r="M445" s="0" t="n">
        <v>0</v>
      </c>
    </row>
    <row r="446" customFormat="false" ht="12.75" hidden="false" customHeight="false" outlineLevel="0" collapsed="false">
      <c r="A446" s="0" t="s">
        <v>455</v>
      </c>
      <c r="B446" s="0" t="n">
        <v>0</v>
      </c>
      <c r="C446" s="0" t="n">
        <v>0</v>
      </c>
      <c r="D446" s="0" t="n">
        <v>0</v>
      </c>
      <c r="E446" s="0" t="n">
        <v>0</v>
      </c>
      <c r="F446" s="0" t="n">
        <v>0</v>
      </c>
      <c r="G446" s="0" t="n">
        <v>0</v>
      </c>
      <c r="H446" s="0" t="n">
        <v>0</v>
      </c>
      <c r="I446" s="0" t="n">
        <v>0</v>
      </c>
      <c r="J446" s="0" t="n">
        <v>0</v>
      </c>
      <c r="K446" s="0" t="n">
        <v>0</v>
      </c>
      <c r="L446" s="0" t="n">
        <v>4.001</v>
      </c>
      <c r="M446" s="0" t="n">
        <v>2.095</v>
      </c>
    </row>
    <row r="447" customFormat="false" ht="12.75" hidden="false" customHeight="false" outlineLevel="0" collapsed="false">
      <c r="A447" s="0" t="s">
        <v>456</v>
      </c>
      <c r="B447" s="0" t="n">
        <v>0</v>
      </c>
      <c r="C447" s="0" t="n">
        <v>0</v>
      </c>
      <c r="D447" s="0" t="n">
        <v>0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0</v>
      </c>
      <c r="J447" s="0" t="n">
        <v>0</v>
      </c>
      <c r="K447" s="0" t="n">
        <v>0</v>
      </c>
      <c r="L447" s="0" t="n">
        <v>1.984</v>
      </c>
      <c r="M447" s="0" t="n">
        <v>0</v>
      </c>
    </row>
    <row r="448" customFormat="false" ht="12.75" hidden="false" customHeight="false" outlineLevel="0" collapsed="false">
      <c r="A448" s="0" t="s">
        <v>457</v>
      </c>
      <c r="B448" s="0" t="n">
        <v>0</v>
      </c>
      <c r="C448" s="0" t="n">
        <v>0</v>
      </c>
      <c r="D448" s="0" t="n">
        <v>0</v>
      </c>
      <c r="E448" s="0" t="n">
        <v>0</v>
      </c>
      <c r="F448" s="0" t="n">
        <v>0</v>
      </c>
      <c r="G448" s="0" t="n">
        <v>0</v>
      </c>
      <c r="H448" s="0" t="n">
        <v>0</v>
      </c>
      <c r="I448" s="0" t="n">
        <v>0</v>
      </c>
      <c r="J448" s="0" t="n">
        <v>0</v>
      </c>
      <c r="K448" s="0" t="n">
        <v>0</v>
      </c>
      <c r="L448" s="0" t="n">
        <v>1.486</v>
      </c>
      <c r="M448" s="0" t="n">
        <v>0</v>
      </c>
    </row>
    <row r="449" customFormat="false" ht="12.75" hidden="false" customHeight="false" outlineLevel="0" collapsed="false">
      <c r="A449" s="0" t="s">
        <v>458</v>
      </c>
      <c r="B449" s="0" t="n">
        <v>0</v>
      </c>
      <c r="C449" s="0" t="n">
        <v>0</v>
      </c>
      <c r="D449" s="0" t="n">
        <v>0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K449" s="0" t="n">
        <v>0</v>
      </c>
      <c r="L449" s="0" t="n">
        <v>1.85</v>
      </c>
      <c r="M449" s="0" t="n">
        <v>0</v>
      </c>
    </row>
    <row r="450" customFormat="false" ht="12.75" hidden="false" customHeight="false" outlineLevel="0" collapsed="false">
      <c r="A450" s="0" t="s">
        <v>459</v>
      </c>
      <c r="B450" s="0" t="n">
        <v>0</v>
      </c>
      <c r="C450" s="0" t="n">
        <v>0</v>
      </c>
      <c r="D450" s="0" t="n">
        <v>0</v>
      </c>
      <c r="E450" s="0" t="n">
        <v>0</v>
      </c>
      <c r="F450" s="0" t="n">
        <v>0</v>
      </c>
      <c r="G450" s="0" t="n">
        <v>0</v>
      </c>
      <c r="H450" s="0" t="n">
        <v>0</v>
      </c>
      <c r="I450" s="0" t="n">
        <v>0</v>
      </c>
      <c r="J450" s="0" t="n">
        <v>0</v>
      </c>
      <c r="K450" s="0" t="n">
        <v>0</v>
      </c>
      <c r="L450" s="0" t="n">
        <v>0.7764</v>
      </c>
      <c r="M450" s="0" t="n">
        <v>0</v>
      </c>
    </row>
    <row r="451" customFormat="false" ht="12.75" hidden="false" customHeight="false" outlineLevel="0" collapsed="false">
      <c r="A451" s="0" t="s">
        <v>460</v>
      </c>
      <c r="B451" s="0" t="n">
        <v>0</v>
      </c>
      <c r="C451" s="0" t="n">
        <v>-0.9518</v>
      </c>
      <c r="D451" s="0" t="n">
        <v>0</v>
      </c>
      <c r="E451" s="0" t="n">
        <v>0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0</v>
      </c>
      <c r="K451" s="0" t="n">
        <v>0</v>
      </c>
      <c r="L451" s="0" t="n">
        <v>1.615</v>
      </c>
      <c r="M451" s="0" t="n">
        <v>0</v>
      </c>
    </row>
    <row r="452" customFormat="false" ht="12.75" hidden="false" customHeight="false" outlineLevel="0" collapsed="false">
      <c r="A452" s="0" t="s">
        <v>461</v>
      </c>
      <c r="B452" s="0" t="n">
        <v>-1.533</v>
      </c>
      <c r="C452" s="0" t="n">
        <v>-3.159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0</v>
      </c>
      <c r="L452" s="0" t="n">
        <v>2.629</v>
      </c>
      <c r="M452" s="0" t="n">
        <v>0</v>
      </c>
    </row>
    <row r="453" customFormat="false" ht="12.75" hidden="false" customHeight="false" outlineLevel="0" collapsed="false">
      <c r="A453" s="0" t="s">
        <v>462</v>
      </c>
      <c r="B453" s="0" t="n">
        <v>0</v>
      </c>
      <c r="C453" s="0" t="n">
        <v>0</v>
      </c>
      <c r="D453" s="0" t="n">
        <v>0</v>
      </c>
      <c r="E453" s="0" t="n">
        <v>0</v>
      </c>
      <c r="F453" s="0" t="n">
        <v>0</v>
      </c>
      <c r="G453" s="0" t="n">
        <v>-0.9795</v>
      </c>
      <c r="H453" s="0" t="n">
        <v>0</v>
      </c>
      <c r="I453" s="0" t="n">
        <v>0</v>
      </c>
      <c r="J453" s="0" t="n">
        <v>0</v>
      </c>
      <c r="K453" s="0" t="n">
        <v>0</v>
      </c>
      <c r="L453" s="0" t="n">
        <v>1.453</v>
      </c>
      <c r="M453" s="0" t="n">
        <v>1.733</v>
      </c>
    </row>
    <row r="454" customFormat="false" ht="12.75" hidden="false" customHeight="false" outlineLevel="0" collapsed="false">
      <c r="A454" s="0" t="s">
        <v>463</v>
      </c>
      <c r="B454" s="0" t="n">
        <v>0</v>
      </c>
      <c r="C454" s="0" t="n">
        <v>0</v>
      </c>
      <c r="D454" s="0" t="n">
        <v>0</v>
      </c>
      <c r="E454" s="0" t="n">
        <v>0</v>
      </c>
      <c r="F454" s="0" t="n">
        <v>0</v>
      </c>
      <c r="G454" s="0" t="n">
        <v>-1.03</v>
      </c>
      <c r="H454" s="0" t="n">
        <v>0</v>
      </c>
      <c r="I454" s="0" t="n">
        <v>0</v>
      </c>
      <c r="J454" s="0" t="n">
        <v>0</v>
      </c>
      <c r="K454" s="0" t="n">
        <v>0</v>
      </c>
      <c r="L454" s="0" t="n">
        <v>1.695</v>
      </c>
      <c r="M454" s="0" t="n">
        <v>2.053</v>
      </c>
    </row>
    <row r="455" customFormat="false" ht="12.75" hidden="false" customHeight="false" outlineLevel="0" collapsed="false">
      <c r="A455" s="0" t="s">
        <v>464</v>
      </c>
      <c r="B455" s="0" t="n">
        <v>-1.435</v>
      </c>
      <c r="C455" s="0" t="n">
        <v>0</v>
      </c>
      <c r="D455" s="0" t="n">
        <v>0</v>
      </c>
      <c r="E455" s="0" t="n">
        <v>-1.661</v>
      </c>
      <c r="F455" s="0" t="n">
        <v>0</v>
      </c>
      <c r="G455" s="0" t="n">
        <v>0</v>
      </c>
      <c r="H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M455" s="0" t="n">
        <v>0</v>
      </c>
    </row>
    <row r="456" customFormat="false" ht="12.75" hidden="false" customHeight="false" outlineLevel="0" collapsed="false">
      <c r="A456" s="0" t="s">
        <v>465</v>
      </c>
      <c r="B456" s="0" t="n">
        <v>-0.9476</v>
      </c>
      <c r="C456" s="0" t="n">
        <v>0</v>
      </c>
      <c r="D456" s="0" t="n">
        <v>0</v>
      </c>
      <c r="E456" s="0" t="n">
        <v>-1.051</v>
      </c>
      <c r="F456" s="0" t="n">
        <v>-1.023</v>
      </c>
      <c r="G456" s="0" t="n">
        <v>0</v>
      </c>
      <c r="H456" s="0" t="n">
        <v>0</v>
      </c>
      <c r="I456" s="0" t="n">
        <v>0</v>
      </c>
      <c r="J456" s="0" t="n">
        <v>0</v>
      </c>
      <c r="K456" s="0" t="n">
        <v>0</v>
      </c>
      <c r="L456" s="0" t="n">
        <v>0</v>
      </c>
      <c r="M456" s="0" t="n">
        <v>0</v>
      </c>
    </row>
    <row r="457" customFormat="false" ht="12.75" hidden="false" customHeight="false" outlineLevel="0" collapsed="false">
      <c r="A457" s="0" t="s">
        <v>466</v>
      </c>
      <c r="B457" s="0" t="n">
        <v>0</v>
      </c>
      <c r="C457" s="0" t="n">
        <v>0</v>
      </c>
      <c r="D457" s="0" t="n">
        <v>0</v>
      </c>
      <c r="E457" s="0" t="n">
        <v>-1.742</v>
      </c>
      <c r="F457" s="0" t="n">
        <v>-1.169</v>
      </c>
      <c r="G457" s="0" t="n">
        <v>0</v>
      </c>
      <c r="H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M457" s="0" t="n">
        <v>0</v>
      </c>
    </row>
    <row r="458" customFormat="false" ht="12.75" hidden="false" customHeight="false" outlineLevel="0" collapsed="false">
      <c r="A458" s="0" t="s">
        <v>467</v>
      </c>
      <c r="B458" s="0" t="n">
        <v>0</v>
      </c>
      <c r="C458" s="0" t="n">
        <v>0</v>
      </c>
      <c r="D458" s="0" t="n">
        <v>0</v>
      </c>
      <c r="E458" s="0" t="n">
        <v>-0.8907</v>
      </c>
      <c r="F458" s="0" t="n">
        <v>0</v>
      </c>
      <c r="G458" s="0" t="n">
        <v>0</v>
      </c>
      <c r="H458" s="0" t="n">
        <v>0</v>
      </c>
      <c r="I458" s="0" t="n">
        <v>0</v>
      </c>
      <c r="J458" s="0" t="n">
        <v>0</v>
      </c>
      <c r="K458" s="0" t="n">
        <v>0</v>
      </c>
      <c r="L458" s="0" t="n">
        <v>0</v>
      </c>
      <c r="M458" s="0" t="n">
        <v>0</v>
      </c>
    </row>
    <row r="459" customFormat="false" ht="12.75" hidden="false" customHeight="false" outlineLevel="0" collapsed="false">
      <c r="A459" s="0" t="s">
        <v>468</v>
      </c>
      <c r="B459" s="0" t="n">
        <v>0</v>
      </c>
      <c r="C459" s="0" t="n">
        <v>0</v>
      </c>
      <c r="D459" s="0" t="n">
        <v>0</v>
      </c>
      <c r="E459" s="0" t="n">
        <v>-1.272</v>
      </c>
      <c r="F459" s="0" t="n">
        <v>0</v>
      </c>
      <c r="G459" s="0" t="n">
        <v>0</v>
      </c>
      <c r="H459" s="0" t="n">
        <v>0</v>
      </c>
      <c r="I459" s="0" t="n">
        <v>0</v>
      </c>
      <c r="J459" s="0" t="n">
        <v>0</v>
      </c>
      <c r="K459" s="0" t="n">
        <v>0</v>
      </c>
      <c r="L459" s="0" t="n">
        <v>0</v>
      </c>
      <c r="M459" s="0" t="n">
        <v>0</v>
      </c>
    </row>
    <row r="460" customFormat="false" ht="12.75" hidden="false" customHeight="false" outlineLevel="0" collapsed="false">
      <c r="A460" s="0" t="s">
        <v>469</v>
      </c>
      <c r="B460" s="0" t="n">
        <v>0</v>
      </c>
      <c r="C460" s="0" t="n">
        <v>0</v>
      </c>
      <c r="D460" s="0" t="n">
        <v>0</v>
      </c>
      <c r="E460" s="0" t="n">
        <v>-1.655</v>
      </c>
      <c r="F460" s="0" t="n">
        <v>0</v>
      </c>
      <c r="G460" s="0" t="n">
        <v>0</v>
      </c>
      <c r="H460" s="0" t="n">
        <v>0</v>
      </c>
      <c r="I460" s="0" t="n">
        <v>0</v>
      </c>
      <c r="J460" s="0" t="n">
        <v>0</v>
      </c>
      <c r="K460" s="0" t="n">
        <v>0</v>
      </c>
      <c r="L460" s="0" t="n">
        <v>0</v>
      </c>
      <c r="M460" s="0" t="n">
        <v>0</v>
      </c>
    </row>
    <row r="461" customFormat="false" ht="12.75" hidden="false" customHeight="false" outlineLevel="0" collapsed="false">
      <c r="A461" s="0" t="s">
        <v>470</v>
      </c>
      <c r="B461" s="0" t="n">
        <v>0</v>
      </c>
      <c r="C461" s="0" t="n">
        <v>0</v>
      </c>
      <c r="D461" s="0" t="n">
        <v>0</v>
      </c>
      <c r="E461" s="0" t="n">
        <v>-1.88</v>
      </c>
      <c r="F461" s="0" t="n">
        <v>0</v>
      </c>
      <c r="G461" s="0" t="n">
        <v>0</v>
      </c>
      <c r="H461" s="0" t="n">
        <v>0</v>
      </c>
      <c r="I461" s="0" t="n">
        <v>0</v>
      </c>
      <c r="J461" s="0" t="n">
        <v>0</v>
      </c>
      <c r="K461" s="0" t="n">
        <v>0</v>
      </c>
      <c r="L461" s="0" t="n">
        <v>0</v>
      </c>
      <c r="M461" s="0" t="n">
        <v>0</v>
      </c>
    </row>
    <row r="462" customFormat="false" ht="12.75" hidden="false" customHeight="false" outlineLevel="0" collapsed="false">
      <c r="A462" s="0" t="s">
        <v>471</v>
      </c>
      <c r="B462" s="0" t="n">
        <v>0</v>
      </c>
      <c r="C462" s="0" t="n">
        <v>0</v>
      </c>
      <c r="D462" s="0" t="n">
        <v>0</v>
      </c>
      <c r="E462" s="0" t="n">
        <v>-1.829</v>
      </c>
      <c r="F462" s="0" t="n">
        <v>-1.72</v>
      </c>
      <c r="G462" s="0" t="n">
        <v>0</v>
      </c>
      <c r="H462" s="0" t="n">
        <v>0</v>
      </c>
      <c r="I462" s="0" t="n">
        <v>-1.74</v>
      </c>
      <c r="J462" s="0" t="n">
        <v>0</v>
      </c>
      <c r="K462" s="0" t="n">
        <v>0</v>
      </c>
      <c r="L462" s="0" t="n">
        <v>0</v>
      </c>
      <c r="M462" s="0" t="n">
        <v>0</v>
      </c>
    </row>
    <row r="463" customFormat="false" ht="12.75" hidden="false" customHeight="false" outlineLevel="0" collapsed="false">
      <c r="A463" s="0" t="s">
        <v>472</v>
      </c>
      <c r="B463" s="0" t="n">
        <v>-1.58</v>
      </c>
      <c r="C463" s="0" t="n">
        <v>0</v>
      </c>
      <c r="D463" s="0" t="n">
        <v>0</v>
      </c>
      <c r="E463" s="0" t="n">
        <v>1.301</v>
      </c>
      <c r="F463" s="0" t="n">
        <v>0</v>
      </c>
      <c r="G463" s="0" t="n">
        <v>0</v>
      </c>
      <c r="H463" s="0" t="n">
        <v>0</v>
      </c>
      <c r="I463" s="0" t="n">
        <v>0</v>
      </c>
      <c r="J463" s="0" t="n">
        <v>0</v>
      </c>
      <c r="K463" s="0" t="n">
        <v>0</v>
      </c>
      <c r="L463" s="0" t="n">
        <v>2.703</v>
      </c>
      <c r="M463" s="0" t="n">
        <v>0</v>
      </c>
    </row>
    <row r="464" customFormat="false" ht="12.75" hidden="false" customHeight="false" outlineLevel="0" collapsed="false">
      <c r="A464" s="0" t="s">
        <v>473</v>
      </c>
      <c r="B464" s="0" t="n">
        <v>-1.47</v>
      </c>
      <c r="C464" s="0" t="n">
        <v>0</v>
      </c>
      <c r="D464" s="0" t="n">
        <v>0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0" t="n">
        <v>0</v>
      </c>
      <c r="L464" s="0" t="n">
        <v>1.105</v>
      </c>
      <c r="M464" s="0" t="n">
        <v>0</v>
      </c>
    </row>
    <row r="465" customFormat="false" ht="12.75" hidden="false" customHeight="false" outlineLevel="0" collapsed="false">
      <c r="A465" s="0" t="s">
        <v>474</v>
      </c>
      <c r="B465" s="0" t="n">
        <v>-1.14</v>
      </c>
      <c r="C465" s="0" t="n">
        <v>0</v>
      </c>
      <c r="D465" s="0" t="n">
        <v>-0.9954</v>
      </c>
      <c r="E465" s="0" t="n">
        <v>0</v>
      </c>
      <c r="F465" s="0" t="n">
        <v>0</v>
      </c>
      <c r="G465" s="0" t="n">
        <v>0</v>
      </c>
      <c r="H465" s="0" t="n">
        <v>0</v>
      </c>
      <c r="I465" s="0" t="n">
        <v>0</v>
      </c>
      <c r="J465" s="0" t="n">
        <v>0</v>
      </c>
      <c r="K465" s="0" t="n">
        <v>0</v>
      </c>
      <c r="L465" s="0" t="n">
        <v>1.297</v>
      </c>
      <c r="M465" s="0" t="n">
        <v>0</v>
      </c>
    </row>
    <row r="466" customFormat="false" ht="12.75" hidden="false" customHeight="false" outlineLevel="0" collapsed="false">
      <c r="A466" s="0" t="s">
        <v>475</v>
      </c>
      <c r="B466" s="0" t="n">
        <v>-1.3</v>
      </c>
      <c r="C466" s="0" t="n">
        <v>0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</row>
    <row r="467" customFormat="false" ht="12.75" hidden="false" customHeight="false" outlineLevel="0" collapsed="false">
      <c r="A467" s="0" t="s">
        <v>476</v>
      </c>
      <c r="B467" s="0" t="n">
        <v>-1.766</v>
      </c>
      <c r="C467" s="0" t="n">
        <v>0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0" t="n">
        <v>0</v>
      </c>
      <c r="L467" s="0" t="n">
        <v>0</v>
      </c>
      <c r="M467" s="0" t="n">
        <v>0</v>
      </c>
    </row>
    <row r="468" customFormat="false" ht="12.75" hidden="false" customHeight="false" outlineLevel="0" collapsed="false">
      <c r="A468" s="0" t="s">
        <v>477</v>
      </c>
      <c r="B468" s="0" t="n">
        <v>-1.326</v>
      </c>
      <c r="C468" s="0" t="n">
        <v>0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M468" s="0" t="n">
        <v>0</v>
      </c>
    </row>
    <row r="469" customFormat="false" ht="12.75" hidden="false" customHeight="false" outlineLevel="0" collapsed="false">
      <c r="A469" s="0" t="s">
        <v>478</v>
      </c>
      <c r="B469" s="0" t="n">
        <v>2.247</v>
      </c>
      <c r="C469" s="0" t="n">
        <v>2.138</v>
      </c>
      <c r="D469" s="0" t="n">
        <v>0</v>
      </c>
      <c r="E469" s="0" t="n">
        <v>0</v>
      </c>
      <c r="F469" s="0" t="n">
        <v>-3.846</v>
      </c>
      <c r="G469" s="0" t="n">
        <v>0</v>
      </c>
      <c r="H469" s="0" t="n">
        <v>-2.414</v>
      </c>
      <c r="I469" s="0" t="n">
        <v>0</v>
      </c>
      <c r="J469" s="0" t="n">
        <v>0</v>
      </c>
      <c r="K469" s="0" t="n">
        <v>0</v>
      </c>
      <c r="L469" s="0" t="n">
        <v>-7.516</v>
      </c>
      <c r="M469" s="0" t="n">
        <v>-2.719</v>
      </c>
    </row>
    <row r="470" customFormat="false" ht="12.75" hidden="false" customHeight="false" outlineLevel="0" collapsed="false">
      <c r="A470" s="0" t="s">
        <v>479</v>
      </c>
      <c r="B470" s="0" t="n">
        <v>0</v>
      </c>
      <c r="C470" s="0" t="n">
        <v>0</v>
      </c>
      <c r="D470" s="0" t="n">
        <v>0</v>
      </c>
      <c r="E470" s="0" t="n">
        <v>0</v>
      </c>
      <c r="F470" s="0" t="n">
        <v>0</v>
      </c>
      <c r="G470" s="0" t="n">
        <v>2.321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-4.863</v>
      </c>
      <c r="M470" s="0" t="n">
        <v>-3.045</v>
      </c>
    </row>
    <row r="471" customFormat="false" ht="12.75" hidden="false" customHeight="false" outlineLevel="0" collapsed="false">
      <c r="A471" s="0" t="s">
        <v>480</v>
      </c>
      <c r="B471" s="0" t="n">
        <v>0</v>
      </c>
      <c r="C471" s="0" t="n">
        <v>0</v>
      </c>
      <c r="D471" s="0" t="n">
        <v>0</v>
      </c>
      <c r="E471" s="0" t="n">
        <v>0</v>
      </c>
      <c r="F471" s="0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-2.373</v>
      </c>
      <c r="M471" s="0" t="n">
        <v>-2.784</v>
      </c>
    </row>
    <row r="472" customFormat="false" ht="12.75" hidden="false" customHeight="false" outlineLevel="0" collapsed="false">
      <c r="A472" s="0" t="s">
        <v>481</v>
      </c>
      <c r="B472" s="0" t="n">
        <v>0</v>
      </c>
      <c r="C472" s="0" t="n">
        <v>0</v>
      </c>
      <c r="D472" s="0" t="n">
        <v>0</v>
      </c>
      <c r="E472" s="0" t="n">
        <v>0</v>
      </c>
      <c r="F472" s="0" t="n">
        <v>0</v>
      </c>
      <c r="G472" s="0" t="n">
        <v>0</v>
      </c>
      <c r="H472" s="0" t="n">
        <v>0</v>
      </c>
      <c r="I472" s="0" t="n">
        <v>0</v>
      </c>
      <c r="J472" s="0" t="n">
        <v>0</v>
      </c>
      <c r="K472" s="0" t="n">
        <v>0</v>
      </c>
      <c r="L472" s="0" t="n">
        <v>-1.942</v>
      </c>
      <c r="M472" s="0" t="n">
        <v>-1.654</v>
      </c>
    </row>
    <row r="473" customFormat="false" ht="12.75" hidden="false" customHeight="false" outlineLevel="0" collapsed="false">
      <c r="A473" s="0" t="s">
        <v>482</v>
      </c>
      <c r="B473" s="0" t="n">
        <v>2.391</v>
      </c>
      <c r="C473" s="0" t="n">
        <v>2.236</v>
      </c>
      <c r="D473" s="0" t="n">
        <v>0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</v>
      </c>
      <c r="L473" s="0" t="n">
        <v>-5.314</v>
      </c>
      <c r="M473" s="0" t="n">
        <v>-3.186</v>
      </c>
    </row>
    <row r="474" customFormat="false" ht="12.75" hidden="false" customHeight="false" outlineLevel="0" collapsed="false">
      <c r="A474" s="0" t="s">
        <v>483</v>
      </c>
      <c r="B474" s="0" t="n">
        <v>0</v>
      </c>
      <c r="C474" s="0" t="n">
        <v>0</v>
      </c>
      <c r="D474" s="0" t="n">
        <v>-1.621</v>
      </c>
      <c r="E474" s="0" t="n">
        <v>-1.989</v>
      </c>
      <c r="F474" s="0" t="n">
        <v>0</v>
      </c>
      <c r="G474" s="0" t="n">
        <v>0</v>
      </c>
      <c r="H474" s="0" t="n">
        <v>-2.481</v>
      </c>
      <c r="I474" s="0" t="n">
        <v>0</v>
      </c>
      <c r="J474" s="0" t="n">
        <v>0</v>
      </c>
      <c r="K474" s="0" t="n">
        <v>0</v>
      </c>
      <c r="L474" s="0" t="n">
        <v>-4.783</v>
      </c>
      <c r="M474" s="0" t="n">
        <v>-3.024</v>
      </c>
    </row>
    <row r="475" customFormat="false" ht="12.75" hidden="false" customHeight="false" outlineLevel="0" collapsed="false">
      <c r="A475" s="0" t="s">
        <v>484</v>
      </c>
      <c r="B475" s="0" t="n">
        <v>2.011</v>
      </c>
      <c r="C475" s="0" t="n">
        <v>0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-2.509</v>
      </c>
      <c r="M475" s="0" t="n">
        <v>0</v>
      </c>
    </row>
    <row r="476" customFormat="false" ht="12.75" hidden="false" customHeight="false" outlineLevel="0" collapsed="false">
      <c r="A476" s="0" t="s">
        <v>485</v>
      </c>
      <c r="B476" s="0" t="n">
        <v>2.419</v>
      </c>
      <c r="C476" s="0" t="n">
        <v>0</v>
      </c>
      <c r="D476" s="0" t="n">
        <v>0</v>
      </c>
      <c r="E476" s="0" t="n">
        <v>0</v>
      </c>
      <c r="F476" s="0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0" t="n">
        <v>0</v>
      </c>
      <c r="L476" s="0" t="n">
        <v>-2.218</v>
      </c>
      <c r="M476" s="0" t="n">
        <v>0</v>
      </c>
    </row>
    <row r="477" customFormat="false" ht="12.75" hidden="false" customHeight="false" outlineLevel="0" collapsed="false">
      <c r="A477" s="0" t="s">
        <v>486</v>
      </c>
      <c r="B477" s="0" t="n">
        <v>2.295</v>
      </c>
      <c r="C477" s="0" t="n">
        <v>0</v>
      </c>
      <c r="D477" s="0" t="n">
        <v>0</v>
      </c>
      <c r="E477" s="0" t="n">
        <v>0</v>
      </c>
      <c r="F477" s="0" t="n">
        <v>0</v>
      </c>
      <c r="G477" s="0" t="n">
        <v>0</v>
      </c>
      <c r="H477" s="0" t="n">
        <v>0</v>
      </c>
      <c r="I477" s="0" t="n">
        <v>0</v>
      </c>
      <c r="J477" s="0" t="n">
        <v>0</v>
      </c>
      <c r="K477" s="0" t="n">
        <v>0</v>
      </c>
      <c r="L477" s="0" t="n">
        <v>-2.217</v>
      </c>
      <c r="M477" s="0" t="n">
        <v>0</v>
      </c>
    </row>
    <row r="478" customFormat="false" ht="12.75" hidden="false" customHeight="false" outlineLevel="0" collapsed="false">
      <c r="A478" s="0" t="s">
        <v>487</v>
      </c>
      <c r="B478" s="0" t="n">
        <v>0</v>
      </c>
      <c r="C478" s="0" t="n">
        <v>0</v>
      </c>
      <c r="D478" s="0" t="n">
        <v>3.878</v>
      </c>
      <c r="E478" s="0" t="n">
        <v>0</v>
      </c>
      <c r="F478" s="0" t="n">
        <v>2.065</v>
      </c>
      <c r="G478" s="0" t="n">
        <v>2.057</v>
      </c>
      <c r="H478" s="0" t="n">
        <v>0</v>
      </c>
      <c r="I478" s="0" t="n">
        <v>0</v>
      </c>
      <c r="J478" s="0" t="n">
        <v>3.328</v>
      </c>
      <c r="K478" s="0" t="n">
        <v>3.058</v>
      </c>
      <c r="L478" s="0" t="n">
        <v>0</v>
      </c>
      <c r="M478" s="0" t="n">
        <v>0</v>
      </c>
    </row>
    <row r="479" customFormat="false" ht="12.75" hidden="false" customHeight="false" outlineLevel="0" collapsed="false">
      <c r="A479" s="0" t="s">
        <v>488</v>
      </c>
      <c r="B479" s="0" t="n">
        <v>0</v>
      </c>
      <c r="C479" s="0" t="n">
        <v>0</v>
      </c>
      <c r="D479" s="0" t="n">
        <v>-1.496</v>
      </c>
      <c r="E479" s="0" t="n">
        <v>0</v>
      </c>
      <c r="F479" s="0" t="n">
        <v>0</v>
      </c>
      <c r="G479" s="0" t="n">
        <v>-2.18</v>
      </c>
      <c r="H479" s="0" t="n">
        <v>-1.823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0</v>
      </c>
    </row>
    <row r="480" customFormat="false" ht="12.75" hidden="false" customHeight="false" outlineLevel="0" collapsed="false">
      <c r="A480" s="0" t="s">
        <v>489</v>
      </c>
      <c r="B480" s="0" t="n">
        <v>0</v>
      </c>
      <c r="C480" s="0" t="n">
        <v>0</v>
      </c>
      <c r="D480" s="0" t="n">
        <v>0</v>
      </c>
      <c r="E480" s="0" t="n">
        <v>0</v>
      </c>
      <c r="F480" s="0" t="n">
        <v>0</v>
      </c>
      <c r="G480" s="0" t="n">
        <v>-1.508</v>
      </c>
      <c r="H480" s="0" t="n">
        <v>-1.851</v>
      </c>
      <c r="I480" s="0" t="n">
        <v>0</v>
      </c>
      <c r="J480" s="0" t="n">
        <v>0</v>
      </c>
      <c r="K480" s="0" t="n">
        <v>0</v>
      </c>
      <c r="L480" s="0" t="n">
        <v>0</v>
      </c>
      <c r="M480" s="0" t="n">
        <v>0</v>
      </c>
    </row>
    <row r="481" customFormat="false" ht="12.75" hidden="false" customHeight="false" outlineLevel="0" collapsed="false">
      <c r="A481" s="0" t="s">
        <v>490</v>
      </c>
      <c r="B481" s="0" t="n">
        <v>0</v>
      </c>
      <c r="C481" s="0" t="n">
        <v>0</v>
      </c>
      <c r="D481" s="0" t="n">
        <v>0</v>
      </c>
      <c r="E481" s="0" t="n">
        <v>0</v>
      </c>
      <c r="F481" s="0" t="n">
        <v>0</v>
      </c>
      <c r="G481" s="0" t="n">
        <v>-0.9302</v>
      </c>
      <c r="H481" s="0" t="n">
        <v>-1.505</v>
      </c>
      <c r="I481" s="0" t="n">
        <v>0</v>
      </c>
      <c r="J481" s="0" t="n">
        <v>0</v>
      </c>
      <c r="K481" s="0" t="n">
        <v>0</v>
      </c>
      <c r="L481" s="0" t="n">
        <v>-1.312</v>
      </c>
      <c r="M481" s="0" t="n">
        <v>0</v>
      </c>
    </row>
    <row r="482" customFormat="false" ht="12.75" hidden="false" customHeight="false" outlineLevel="0" collapsed="false">
      <c r="A482" s="0" t="s">
        <v>491</v>
      </c>
      <c r="B482" s="0" t="n">
        <v>0</v>
      </c>
      <c r="C482" s="0" t="n">
        <v>0</v>
      </c>
      <c r="D482" s="0" t="n">
        <v>0</v>
      </c>
      <c r="E482" s="0" t="n">
        <v>0</v>
      </c>
      <c r="F482" s="0" t="n">
        <v>0</v>
      </c>
      <c r="G482" s="0" t="n">
        <v>-1.609</v>
      </c>
      <c r="H482" s="0" t="n">
        <v>-1.467</v>
      </c>
      <c r="I482" s="0" t="n">
        <v>-1.331</v>
      </c>
      <c r="J482" s="0" t="n">
        <v>0</v>
      </c>
      <c r="K482" s="0" t="n">
        <v>0</v>
      </c>
      <c r="L482" s="0" t="n">
        <v>-1.903</v>
      </c>
      <c r="M482" s="0" t="n">
        <v>0</v>
      </c>
    </row>
    <row r="483" customFormat="false" ht="12.75" hidden="false" customHeight="false" outlineLevel="0" collapsed="false">
      <c r="A483" s="0" t="s">
        <v>492</v>
      </c>
      <c r="B483" s="0" t="n">
        <v>0</v>
      </c>
      <c r="C483" s="0" t="n">
        <v>0</v>
      </c>
      <c r="D483" s="0" t="n">
        <v>4.348</v>
      </c>
      <c r="E483" s="0" t="n">
        <v>0</v>
      </c>
      <c r="F483" s="0" t="n">
        <v>3.242</v>
      </c>
      <c r="G483" s="0" t="n">
        <v>0</v>
      </c>
      <c r="H483" s="0" t="n">
        <v>0</v>
      </c>
      <c r="I483" s="0" t="n">
        <v>4.154</v>
      </c>
      <c r="J483" s="0" t="n">
        <v>0</v>
      </c>
      <c r="K483" s="0" t="n">
        <v>0</v>
      </c>
      <c r="L483" s="0" t="n">
        <v>2.889</v>
      </c>
      <c r="M483" s="0" t="n">
        <v>0</v>
      </c>
    </row>
    <row r="484" customFormat="false" ht="12.75" hidden="false" customHeight="false" outlineLevel="0" collapsed="false">
      <c r="A484" s="0" t="s">
        <v>493</v>
      </c>
      <c r="B484" s="0" t="n">
        <v>-1.447</v>
      </c>
      <c r="C484" s="0" t="n">
        <v>0</v>
      </c>
      <c r="D484" s="0" t="n">
        <v>-1.387</v>
      </c>
      <c r="E484" s="0" t="n">
        <v>0</v>
      </c>
      <c r="F484" s="0" t="n">
        <v>-1.192</v>
      </c>
      <c r="G484" s="0" t="n">
        <v>0</v>
      </c>
      <c r="H484" s="0" t="n">
        <v>0</v>
      </c>
      <c r="I484" s="0" t="n">
        <v>0</v>
      </c>
      <c r="J484" s="0" t="n">
        <v>0</v>
      </c>
      <c r="K484" s="0" t="n">
        <v>0</v>
      </c>
      <c r="L484" s="0" t="n">
        <v>0</v>
      </c>
      <c r="M484" s="0" t="n">
        <v>0</v>
      </c>
    </row>
    <row r="485" customFormat="false" ht="12.75" hidden="false" customHeight="false" outlineLevel="0" collapsed="false">
      <c r="A485" s="0" t="s">
        <v>494</v>
      </c>
      <c r="B485" s="0" t="n">
        <v>2.348</v>
      </c>
      <c r="C485" s="0" t="n">
        <v>0</v>
      </c>
      <c r="D485" s="0" t="n">
        <v>1.531</v>
      </c>
      <c r="E485" s="0" t="n">
        <v>0</v>
      </c>
      <c r="F485" s="0" t="n">
        <v>0</v>
      </c>
      <c r="G485" s="0" t="n">
        <v>2.362</v>
      </c>
      <c r="H485" s="0" t="n">
        <v>0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0</v>
      </c>
    </row>
    <row r="486" customFormat="false" ht="12.75" hidden="false" customHeight="false" outlineLevel="0" collapsed="false">
      <c r="A486" s="0" t="s">
        <v>495</v>
      </c>
      <c r="B486" s="0" t="n">
        <v>0</v>
      </c>
      <c r="C486" s="0" t="n">
        <v>0</v>
      </c>
      <c r="D486" s="0" t="n">
        <v>0</v>
      </c>
      <c r="E486" s="0" t="n">
        <v>0</v>
      </c>
      <c r="F486" s="0" t="n">
        <v>1.64</v>
      </c>
      <c r="G486" s="0" t="n">
        <v>-1.997</v>
      </c>
      <c r="H486" s="0" t="n">
        <v>-1.731</v>
      </c>
      <c r="I486" s="0" t="n">
        <v>0</v>
      </c>
      <c r="J486" s="0" t="n">
        <v>0</v>
      </c>
      <c r="K486" s="0" t="n">
        <v>0</v>
      </c>
      <c r="L486" s="0" t="n">
        <v>3.231</v>
      </c>
      <c r="M486" s="0" t="n">
        <v>0</v>
      </c>
    </row>
    <row r="487" customFormat="false" ht="12.75" hidden="false" customHeight="false" outlineLevel="0" collapsed="false">
      <c r="A487" s="0" t="s">
        <v>496</v>
      </c>
      <c r="B487" s="0" t="n">
        <v>0</v>
      </c>
      <c r="C487" s="0" t="n">
        <v>0</v>
      </c>
      <c r="D487" s="0" t="n">
        <v>0</v>
      </c>
      <c r="E487" s="0" t="n">
        <v>1.916</v>
      </c>
      <c r="F487" s="0" t="n">
        <v>0</v>
      </c>
      <c r="G487" s="0" t="n">
        <v>0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</row>
    <row r="488" customFormat="false" ht="12.75" hidden="false" customHeight="false" outlineLevel="0" collapsed="false">
      <c r="A488" s="0" t="s">
        <v>497</v>
      </c>
      <c r="B488" s="0" t="n">
        <v>0</v>
      </c>
      <c r="C488" s="0" t="n">
        <v>0</v>
      </c>
      <c r="D488" s="0" t="n">
        <v>0</v>
      </c>
      <c r="E488" s="0" t="n">
        <v>0.9033</v>
      </c>
      <c r="F488" s="0" t="n">
        <v>0</v>
      </c>
      <c r="G488" s="0" t="n">
        <v>0</v>
      </c>
      <c r="H488" s="0" t="n">
        <v>0</v>
      </c>
      <c r="I488" s="0" t="n">
        <v>0</v>
      </c>
      <c r="J488" s="0" t="n">
        <v>0</v>
      </c>
      <c r="K488" s="0" t="n">
        <v>0</v>
      </c>
      <c r="L488" s="0" t="n">
        <v>0</v>
      </c>
      <c r="M488" s="0" t="n">
        <v>0</v>
      </c>
    </row>
    <row r="489" customFormat="false" ht="12.75" hidden="false" customHeight="false" outlineLevel="0" collapsed="false">
      <c r="A489" s="0" t="s">
        <v>498</v>
      </c>
      <c r="B489" s="0" t="n">
        <v>0</v>
      </c>
      <c r="C489" s="0" t="n">
        <v>0</v>
      </c>
      <c r="D489" s="0" t="n">
        <v>-1.38</v>
      </c>
      <c r="E489" s="0" t="n">
        <v>0</v>
      </c>
      <c r="F489" s="0" t="n">
        <v>0</v>
      </c>
      <c r="G489" s="0" t="n">
        <v>0</v>
      </c>
      <c r="H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0</v>
      </c>
    </row>
    <row r="490" customFormat="false" ht="12.75" hidden="false" customHeight="false" outlineLevel="0" collapsed="false">
      <c r="A490" s="0" t="s">
        <v>499</v>
      </c>
      <c r="B490" s="0" t="n">
        <v>0</v>
      </c>
      <c r="C490" s="0" t="n">
        <v>0</v>
      </c>
      <c r="D490" s="0" t="n">
        <v>-1.194</v>
      </c>
      <c r="E490" s="0" t="n">
        <v>0</v>
      </c>
      <c r="F490" s="0" t="n">
        <v>0</v>
      </c>
      <c r="G490" s="0" t="n">
        <v>0</v>
      </c>
      <c r="H490" s="0" t="n">
        <v>0</v>
      </c>
      <c r="I490" s="0" t="n">
        <v>0</v>
      </c>
      <c r="J490" s="0" t="n">
        <v>0</v>
      </c>
      <c r="K490" s="0" t="n">
        <v>0</v>
      </c>
      <c r="L490" s="0" t="n">
        <v>0</v>
      </c>
      <c r="M490" s="0" t="n">
        <v>0</v>
      </c>
    </row>
    <row r="491" customFormat="false" ht="12.75" hidden="false" customHeight="false" outlineLevel="0" collapsed="false">
      <c r="A491" s="0" t="s">
        <v>500</v>
      </c>
      <c r="B491" s="0" t="n">
        <v>0</v>
      </c>
      <c r="C491" s="0" t="n">
        <v>0</v>
      </c>
      <c r="D491" s="0" t="n">
        <v>-1.094</v>
      </c>
      <c r="E491" s="0" t="n">
        <v>0</v>
      </c>
      <c r="F491" s="0" t="n">
        <v>0</v>
      </c>
      <c r="G491" s="0" t="n">
        <v>0</v>
      </c>
      <c r="H491" s="0" t="n">
        <v>0</v>
      </c>
      <c r="I491" s="0" t="n">
        <v>0</v>
      </c>
      <c r="J491" s="0" t="n">
        <v>0</v>
      </c>
      <c r="K491" s="0" t="n">
        <v>0</v>
      </c>
      <c r="L491" s="0" t="n">
        <v>0</v>
      </c>
      <c r="M491" s="0" t="n">
        <v>0</v>
      </c>
    </row>
    <row r="492" customFormat="false" ht="12.75" hidden="false" customHeight="false" outlineLevel="0" collapsed="false">
      <c r="A492" s="0" t="s">
        <v>501</v>
      </c>
      <c r="B492" s="0" t="n">
        <v>0</v>
      </c>
      <c r="C492" s="0" t="n">
        <v>0</v>
      </c>
      <c r="D492" s="0" t="n">
        <v>-1.283</v>
      </c>
      <c r="E492" s="0" t="n">
        <v>0</v>
      </c>
      <c r="F492" s="0" t="n">
        <v>0</v>
      </c>
      <c r="G492" s="0" t="n">
        <v>0</v>
      </c>
      <c r="H492" s="0" t="n">
        <v>0</v>
      </c>
      <c r="I492" s="0" t="n">
        <v>0</v>
      </c>
      <c r="J492" s="0" t="n">
        <v>0</v>
      </c>
      <c r="K492" s="0" t="n">
        <v>0</v>
      </c>
      <c r="L492" s="0" t="n">
        <v>0</v>
      </c>
      <c r="M492" s="0" t="n">
        <v>0</v>
      </c>
    </row>
    <row r="493" customFormat="false" ht="12.75" hidden="false" customHeight="false" outlineLevel="0" collapsed="false">
      <c r="A493" s="0" t="s">
        <v>502</v>
      </c>
      <c r="B493" s="0" t="n">
        <v>0</v>
      </c>
      <c r="C493" s="0" t="n">
        <v>0</v>
      </c>
      <c r="D493" s="0" t="n">
        <v>3.511</v>
      </c>
      <c r="E493" s="0" t="n">
        <v>0</v>
      </c>
      <c r="F493" s="0" t="n">
        <v>0</v>
      </c>
      <c r="G493" s="0" t="n">
        <v>0</v>
      </c>
      <c r="H493" s="0" t="n">
        <v>0</v>
      </c>
      <c r="I493" s="0" t="n">
        <v>0</v>
      </c>
      <c r="J493" s="0" t="n">
        <v>-0.9707</v>
      </c>
      <c r="K493" s="0" t="n">
        <v>-1.317</v>
      </c>
      <c r="L493" s="0" t="n">
        <v>0</v>
      </c>
      <c r="M493" s="0" t="n">
        <v>0</v>
      </c>
    </row>
    <row r="494" customFormat="false" ht="12.75" hidden="false" customHeight="false" outlineLevel="0" collapsed="false">
      <c r="A494" s="0" t="s">
        <v>503</v>
      </c>
      <c r="B494" s="0" t="n">
        <v>0</v>
      </c>
      <c r="C494" s="0" t="n">
        <v>0</v>
      </c>
      <c r="D494" s="0" t="n">
        <v>1.256</v>
      </c>
      <c r="E494" s="0" t="n">
        <v>0</v>
      </c>
      <c r="F494" s="0" t="n">
        <v>0</v>
      </c>
      <c r="G494" s="0" t="n">
        <v>0</v>
      </c>
      <c r="H494" s="0" t="n">
        <v>-0.6396</v>
      </c>
      <c r="I494" s="0" t="n">
        <v>0</v>
      </c>
      <c r="J494" s="0" t="n">
        <v>0</v>
      </c>
      <c r="K494" s="0" t="n">
        <v>0</v>
      </c>
      <c r="L494" s="0" t="n">
        <v>0</v>
      </c>
      <c r="M494" s="0" t="n">
        <v>0</v>
      </c>
    </row>
    <row r="495" customFormat="false" ht="12.75" hidden="false" customHeight="false" outlineLevel="0" collapsed="false">
      <c r="A495" s="0" t="s">
        <v>504</v>
      </c>
      <c r="B495" s="0" t="n">
        <v>0</v>
      </c>
      <c r="C495" s="0" t="n">
        <v>0</v>
      </c>
      <c r="D495" s="0" t="n">
        <v>1.838</v>
      </c>
      <c r="E495" s="0" t="n">
        <v>0</v>
      </c>
      <c r="F495" s="0" t="n">
        <v>0</v>
      </c>
      <c r="G495" s="0" t="n">
        <v>0</v>
      </c>
      <c r="H495" s="0" t="n">
        <v>0.8973</v>
      </c>
      <c r="I495" s="0" t="n">
        <v>0</v>
      </c>
      <c r="J495" s="0" t="n">
        <v>-0.5574</v>
      </c>
      <c r="K495" s="0" t="n">
        <v>-1.302</v>
      </c>
      <c r="L495" s="0" t="n">
        <v>1.292</v>
      </c>
      <c r="M495" s="0" t="n">
        <v>0</v>
      </c>
    </row>
    <row r="496" customFormat="false" ht="12.75" hidden="false" customHeight="false" outlineLevel="0" collapsed="false">
      <c r="A496" s="0" t="s">
        <v>505</v>
      </c>
      <c r="B496" s="0" t="n">
        <v>0</v>
      </c>
      <c r="C496" s="0" t="n">
        <v>0</v>
      </c>
      <c r="D496" s="0" t="n">
        <v>-1.144</v>
      </c>
      <c r="E496" s="0" t="n">
        <v>0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-1.497</v>
      </c>
    </row>
    <row r="497" customFormat="false" ht="12.75" hidden="false" customHeight="false" outlineLevel="0" collapsed="false">
      <c r="A497" s="0" t="s">
        <v>506</v>
      </c>
      <c r="B497" s="0" t="n">
        <v>0</v>
      </c>
      <c r="C497" s="0" t="n">
        <v>0</v>
      </c>
      <c r="D497" s="0" t="n">
        <v>-1.062</v>
      </c>
      <c r="E497" s="0" t="n">
        <v>-1.309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-3.643</v>
      </c>
    </row>
    <row r="498" customFormat="false" ht="12.75" hidden="false" customHeight="false" outlineLevel="0" collapsed="false">
      <c r="A498" s="0" t="s">
        <v>507</v>
      </c>
      <c r="B498" s="0" t="n">
        <v>0</v>
      </c>
      <c r="C498" s="0" t="n">
        <v>0</v>
      </c>
      <c r="D498" s="0" t="n">
        <v>0</v>
      </c>
      <c r="E498" s="0" t="n">
        <v>0</v>
      </c>
      <c r="F498" s="0" t="n">
        <v>0</v>
      </c>
      <c r="G498" s="0" t="n">
        <v>0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M498" s="0" t="n">
        <v>-3.001</v>
      </c>
    </row>
    <row r="499" customFormat="false" ht="12.75" hidden="false" customHeight="false" outlineLevel="0" collapsed="false">
      <c r="A499" s="0" t="s">
        <v>508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0</v>
      </c>
      <c r="G499" s="0" t="n">
        <v>0</v>
      </c>
      <c r="H499" s="0" t="n">
        <v>0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-1.952</v>
      </c>
    </row>
    <row r="500" customFormat="false" ht="12.75" hidden="false" customHeight="false" outlineLevel="0" collapsed="false">
      <c r="A500" s="0" t="s">
        <v>509</v>
      </c>
      <c r="B500" s="0" t="n">
        <v>0</v>
      </c>
      <c r="C500" s="0" t="n">
        <v>0</v>
      </c>
      <c r="D500" s="0" t="n">
        <v>0</v>
      </c>
      <c r="E500" s="0" t="n">
        <v>0</v>
      </c>
      <c r="F500" s="0" t="n">
        <v>0</v>
      </c>
      <c r="G500" s="0" t="n">
        <v>0</v>
      </c>
      <c r="H500" s="0" t="n">
        <v>0</v>
      </c>
      <c r="I500" s="0" t="n">
        <v>0</v>
      </c>
      <c r="J500" s="0" t="n">
        <v>0</v>
      </c>
      <c r="K500" s="0" t="n">
        <v>0</v>
      </c>
      <c r="L500" s="0" t="n">
        <v>0</v>
      </c>
      <c r="M500" s="0" t="n">
        <v>-0.7185</v>
      </c>
    </row>
    <row r="501" customFormat="false" ht="12.75" hidden="false" customHeight="false" outlineLevel="0" collapsed="false">
      <c r="A501" s="0" t="s">
        <v>510</v>
      </c>
      <c r="B501" s="0" t="n">
        <v>0</v>
      </c>
      <c r="C501" s="0" t="n">
        <v>0</v>
      </c>
      <c r="D501" s="0" t="n">
        <v>0</v>
      </c>
      <c r="E501" s="0" t="n">
        <v>0</v>
      </c>
      <c r="F501" s="0" t="n">
        <v>0</v>
      </c>
      <c r="G501" s="0" t="n">
        <v>0</v>
      </c>
      <c r="H501" s="0" t="n">
        <v>0</v>
      </c>
      <c r="I501" s="0" t="n">
        <v>0</v>
      </c>
      <c r="J501" s="0" t="n">
        <v>0</v>
      </c>
      <c r="K501" s="0" t="n">
        <v>0</v>
      </c>
      <c r="L501" s="0" t="n">
        <v>0</v>
      </c>
      <c r="M501" s="0" t="n">
        <v>-1.779</v>
      </c>
    </row>
    <row r="502" customFormat="false" ht="12.75" hidden="false" customHeight="false" outlineLevel="0" collapsed="false">
      <c r="A502" s="0" t="s">
        <v>511</v>
      </c>
      <c r="B502" s="0" t="n">
        <v>0</v>
      </c>
      <c r="C502" s="0" t="n">
        <v>0</v>
      </c>
      <c r="D502" s="0" t="n">
        <v>0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0</v>
      </c>
      <c r="J502" s="0" t="n">
        <v>0</v>
      </c>
      <c r="K502" s="0" t="n">
        <v>0</v>
      </c>
      <c r="L502" s="0" t="n">
        <v>0</v>
      </c>
      <c r="M502" s="0" t="n">
        <v>-1.689</v>
      </c>
    </row>
    <row r="503" customFormat="false" ht="12.75" hidden="false" customHeight="false" outlineLevel="0" collapsed="false">
      <c r="A503" s="0" t="s">
        <v>512</v>
      </c>
      <c r="B503" s="0" t="n">
        <v>0</v>
      </c>
      <c r="C503" s="0" t="n">
        <v>0</v>
      </c>
      <c r="D503" s="0" t="n">
        <v>0</v>
      </c>
      <c r="E503" s="0" t="n">
        <v>0</v>
      </c>
      <c r="F503" s="0" t="n">
        <v>-1.516</v>
      </c>
      <c r="G503" s="0" t="n">
        <v>0</v>
      </c>
      <c r="H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-2.992</v>
      </c>
    </row>
    <row r="504" customFormat="false" ht="12.75" hidden="false" customHeight="false" outlineLevel="0" collapsed="false">
      <c r="A504" s="0" t="s">
        <v>513</v>
      </c>
      <c r="B504" s="0" t="n">
        <v>-1.956</v>
      </c>
      <c r="C504" s="0" t="n">
        <v>-1.996</v>
      </c>
      <c r="D504" s="0" t="n">
        <v>0</v>
      </c>
      <c r="E504" s="0" t="n">
        <v>0</v>
      </c>
      <c r="F504" s="0" t="n">
        <v>-2.534</v>
      </c>
      <c r="G504" s="0" t="n">
        <v>0</v>
      </c>
      <c r="H504" s="0" t="n">
        <v>0</v>
      </c>
      <c r="I504" s="0" t="n">
        <v>0</v>
      </c>
      <c r="J504" s="0" t="n">
        <v>0</v>
      </c>
      <c r="K504" s="0" t="n">
        <v>0</v>
      </c>
      <c r="L504" s="0" t="n">
        <v>-1.905</v>
      </c>
      <c r="M504" s="0" t="n">
        <v>0</v>
      </c>
    </row>
    <row r="505" customFormat="false" ht="12.75" hidden="false" customHeight="false" outlineLevel="0" collapsed="false">
      <c r="A505" s="0" t="s">
        <v>514</v>
      </c>
      <c r="B505" s="0" t="n">
        <v>0</v>
      </c>
      <c r="C505" s="0" t="n">
        <v>-1.763</v>
      </c>
      <c r="D505" s="0" t="n">
        <v>0</v>
      </c>
      <c r="E505" s="0" t="n">
        <v>0</v>
      </c>
      <c r="F505" s="0" t="n">
        <v>-2.029</v>
      </c>
      <c r="G505" s="0" t="n">
        <v>0</v>
      </c>
      <c r="H505" s="0" t="n">
        <v>0</v>
      </c>
      <c r="I505" s="0" t="n">
        <v>0</v>
      </c>
      <c r="J505" s="0" t="n">
        <v>0</v>
      </c>
      <c r="K505" s="0" t="n">
        <v>0</v>
      </c>
      <c r="L505" s="0" t="n">
        <v>-2.172</v>
      </c>
      <c r="M505" s="0" t="n">
        <v>0</v>
      </c>
    </row>
    <row r="506" customFormat="false" ht="12.75" hidden="false" customHeight="false" outlineLevel="0" collapsed="false">
      <c r="A506" s="0" t="s">
        <v>515</v>
      </c>
      <c r="B506" s="0" t="n">
        <v>0</v>
      </c>
      <c r="C506" s="0" t="n">
        <v>2.128</v>
      </c>
      <c r="D506" s="0" t="n">
        <v>0</v>
      </c>
      <c r="E506" s="0" t="n">
        <v>0</v>
      </c>
      <c r="F506" s="0" t="n">
        <v>0</v>
      </c>
      <c r="G506" s="0" t="n">
        <v>-1.525</v>
      </c>
      <c r="H506" s="0" t="n">
        <v>-2.346</v>
      </c>
      <c r="I506" s="0" t="n">
        <v>0</v>
      </c>
      <c r="J506" s="0" t="n">
        <v>1.809</v>
      </c>
      <c r="K506" s="0" t="n">
        <v>0</v>
      </c>
      <c r="L506" s="0" t="n">
        <v>0</v>
      </c>
      <c r="M506" s="0" t="n">
        <v>0</v>
      </c>
    </row>
    <row r="507" customFormat="false" ht="12.75" hidden="false" customHeight="false" outlineLevel="0" collapsed="false">
      <c r="A507" s="0" t="s">
        <v>516</v>
      </c>
      <c r="B507" s="0" t="n">
        <v>1.367</v>
      </c>
      <c r="C507" s="0" t="n">
        <v>1.051</v>
      </c>
      <c r="D507" s="0" t="n">
        <v>0</v>
      </c>
      <c r="E507" s="0" t="n">
        <v>0</v>
      </c>
      <c r="F507" s="0" t="n">
        <v>0</v>
      </c>
      <c r="G507" s="0" t="n">
        <v>-0.9615</v>
      </c>
      <c r="H507" s="0" t="n">
        <v>0</v>
      </c>
      <c r="I507" s="0" t="n">
        <v>0</v>
      </c>
      <c r="J507" s="0" t="n">
        <v>0</v>
      </c>
      <c r="K507" s="0" t="n">
        <v>0</v>
      </c>
      <c r="L507" s="0" t="n">
        <v>0</v>
      </c>
      <c r="M507" s="0" t="n">
        <v>1.603</v>
      </c>
    </row>
    <row r="508" customFormat="false" ht="12.75" hidden="false" customHeight="false" outlineLevel="0" collapsed="false">
      <c r="A508" s="0" t="s">
        <v>517</v>
      </c>
      <c r="B508" s="0" t="n">
        <v>0</v>
      </c>
      <c r="C508" s="0" t="n">
        <v>0.9603</v>
      </c>
      <c r="D508" s="0" t="n">
        <v>0</v>
      </c>
      <c r="E508" s="0" t="n">
        <v>0</v>
      </c>
      <c r="F508" s="0" t="n">
        <v>0</v>
      </c>
      <c r="G508" s="0" t="n">
        <v>-1.251</v>
      </c>
      <c r="H508" s="0" t="n">
        <v>0</v>
      </c>
      <c r="I508" s="0" t="n">
        <v>0</v>
      </c>
      <c r="J508" s="0" t="n">
        <v>0</v>
      </c>
      <c r="K508" s="0" t="n">
        <v>0</v>
      </c>
      <c r="L508" s="0" t="n">
        <v>0</v>
      </c>
      <c r="M508" s="0" t="n">
        <v>2.083</v>
      </c>
    </row>
    <row r="509" customFormat="false" ht="12.75" hidden="false" customHeight="false" outlineLevel="0" collapsed="false">
      <c r="A509" s="0" t="s">
        <v>518</v>
      </c>
      <c r="B509" s="0" t="n">
        <v>0</v>
      </c>
      <c r="C509" s="0" t="n">
        <v>0</v>
      </c>
      <c r="D509" s="0" t="n">
        <v>0</v>
      </c>
      <c r="E509" s="0" t="n">
        <v>0</v>
      </c>
      <c r="F509" s="0" t="n">
        <v>0</v>
      </c>
      <c r="G509" s="0" t="n">
        <v>0</v>
      </c>
      <c r="H509" s="0" t="n">
        <v>0</v>
      </c>
      <c r="I509" s="0" t="n">
        <v>0</v>
      </c>
      <c r="J509" s="0" t="n">
        <v>0</v>
      </c>
      <c r="K509" s="0" t="n">
        <v>0</v>
      </c>
      <c r="L509" s="0" t="n">
        <v>0</v>
      </c>
      <c r="M509" s="0" t="n">
        <v>0.8859</v>
      </c>
    </row>
    <row r="510" customFormat="false" ht="12.75" hidden="false" customHeight="false" outlineLevel="0" collapsed="false">
      <c r="A510" s="0" t="s">
        <v>519</v>
      </c>
      <c r="B510" s="0" t="n">
        <v>0</v>
      </c>
      <c r="C510" s="0" t="n">
        <v>0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0</v>
      </c>
      <c r="I510" s="0" t="n">
        <v>0</v>
      </c>
      <c r="J510" s="0" t="n">
        <v>0</v>
      </c>
      <c r="K510" s="0" t="n">
        <v>0</v>
      </c>
      <c r="L510" s="0" t="n">
        <v>0</v>
      </c>
      <c r="M510" s="0" t="n">
        <v>1.148</v>
      </c>
    </row>
    <row r="511" customFormat="false" ht="12.75" hidden="false" customHeight="false" outlineLevel="0" collapsed="false">
      <c r="A511" s="0" t="s">
        <v>520</v>
      </c>
      <c r="B511" s="0" t="n">
        <v>0</v>
      </c>
      <c r="C511" s="0" t="n">
        <v>0</v>
      </c>
      <c r="D511" s="0" t="n">
        <v>0</v>
      </c>
      <c r="E511" s="0" t="n">
        <v>0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2.017</v>
      </c>
    </row>
    <row r="512" customFormat="false" ht="12.75" hidden="false" customHeight="false" outlineLevel="0" collapsed="false">
      <c r="A512" s="0" t="s">
        <v>521</v>
      </c>
      <c r="B512" s="0" t="n">
        <v>0</v>
      </c>
      <c r="C512" s="0" t="n">
        <v>0</v>
      </c>
      <c r="D512" s="0" t="n">
        <v>0</v>
      </c>
      <c r="E512" s="0" t="n">
        <v>0</v>
      </c>
      <c r="F512" s="0" t="n">
        <v>0</v>
      </c>
      <c r="G512" s="0" t="n">
        <v>0</v>
      </c>
      <c r="H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M512" s="0" t="n">
        <v>1.426</v>
      </c>
    </row>
    <row r="513" customFormat="false" ht="12.75" hidden="false" customHeight="false" outlineLevel="0" collapsed="false">
      <c r="A513" s="0" t="s">
        <v>522</v>
      </c>
      <c r="B513" s="0" t="n">
        <v>0</v>
      </c>
      <c r="C513" s="0" t="n">
        <v>0</v>
      </c>
      <c r="D513" s="0" t="n">
        <v>0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v>0</v>
      </c>
      <c r="J513" s="0" t="n">
        <v>0</v>
      </c>
      <c r="K513" s="0" t="n">
        <v>0</v>
      </c>
      <c r="L513" s="0" t="n">
        <v>0</v>
      </c>
      <c r="M513" s="0" t="n">
        <v>1.829</v>
      </c>
    </row>
    <row r="514" customFormat="false" ht="12.75" hidden="false" customHeight="false" outlineLevel="0" collapsed="false">
      <c r="A514" s="0" t="s">
        <v>523</v>
      </c>
      <c r="B514" s="0" t="n">
        <v>1.871</v>
      </c>
      <c r="C514" s="0" t="n">
        <v>0</v>
      </c>
      <c r="D514" s="0" t="n">
        <v>0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0.3958</v>
      </c>
      <c r="J514" s="0" t="n">
        <v>0</v>
      </c>
      <c r="K514" s="0" t="n">
        <v>0</v>
      </c>
      <c r="L514" s="0" t="n">
        <v>0</v>
      </c>
      <c r="M514" s="0" t="n">
        <v>0</v>
      </c>
    </row>
    <row r="515" customFormat="false" ht="12.75" hidden="false" customHeight="false" outlineLevel="0" collapsed="false">
      <c r="A515" s="0" t="s">
        <v>524</v>
      </c>
      <c r="B515" s="0" t="n">
        <v>2.288</v>
      </c>
      <c r="C515" s="0" t="n">
        <v>0</v>
      </c>
      <c r="D515" s="0" t="n">
        <v>0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0</v>
      </c>
    </row>
    <row r="516" customFormat="false" ht="12.75" hidden="false" customHeight="false" outlineLevel="0" collapsed="false">
      <c r="A516" s="0" t="s">
        <v>525</v>
      </c>
      <c r="B516" s="0" t="n">
        <v>2.834</v>
      </c>
      <c r="C516" s="0" t="n">
        <v>0</v>
      </c>
      <c r="D516" s="0" t="n">
        <v>0</v>
      </c>
      <c r="E516" s="0" t="n">
        <v>0</v>
      </c>
      <c r="F516" s="0" t="n">
        <v>0</v>
      </c>
      <c r="G516" s="0" t="n">
        <v>0</v>
      </c>
      <c r="H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0</v>
      </c>
    </row>
    <row r="517" customFormat="false" ht="12.75" hidden="false" customHeight="false" outlineLevel="0" collapsed="false">
      <c r="A517" s="0" t="s">
        <v>526</v>
      </c>
      <c r="B517" s="0" t="n">
        <v>2.1</v>
      </c>
      <c r="C517" s="0" t="n">
        <v>0</v>
      </c>
      <c r="D517" s="0" t="n">
        <v>0</v>
      </c>
      <c r="E517" s="0" t="n">
        <v>0</v>
      </c>
      <c r="F517" s="0" t="n">
        <v>0</v>
      </c>
      <c r="G517" s="0" t="n">
        <v>0</v>
      </c>
      <c r="H517" s="0" t="n">
        <v>0</v>
      </c>
      <c r="I517" s="0" t="n">
        <v>0</v>
      </c>
      <c r="J517" s="0" t="n">
        <v>0</v>
      </c>
      <c r="K517" s="0" t="n">
        <v>0</v>
      </c>
      <c r="L517" s="0" t="n">
        <v>0</v>
      </c>
      <c r="M517" s="0" t="n">
        <v>0</v>
      </c>
    </row>
    <row r="518" customFormat="false" ht="12.75" hidden="false" customHeight="false" outlineLevel="0" collapsed="false">
      <c r="A518" s="0" t="s">
        <v>527</v>
      </c>
      <c r="B518" s="0" t="n">
        <v>5.536</v>
      </c>
      <c r="C518" s="0" t="n">
        <v>0</v>
      </c>
      <c r="D518" s="0" t="n">
        <v>0</v>
      </c>
      <c r="E518" s="0" t="n">
        <v>0</v>
      </c>
      <c r="F518" s="0" t="n">
        <v>0</v>
      </c>
      <c r="G518" s="0" t="n">
        <v>0</v>
      </c>
      <c r="H518" s="0" t="n">
        <v>0</v>
      </c>
      <c r="I518" s="0" t="n">
        <v>0</v>
      </c>
      <c r="J518" s="0" t="n">
        <v>0</v>
      </c>
      <c r="K518" s="0" t="n">
        <v>0</v>
      </c>
      <c r="L518" s="0" t="n">
        <v>0</v>
      </c>
      <c r="M518" s="0" t="n">
        <v>0</v>
      </c>
    </row>
    <row r="519" customFormat="false" ht="12.75" hidden="false" customHeight="false" outlineLevel="0" collapsed="false">
      <c r="A519" s="0" t="s">
        <v>528</v>
      </c>
      <c r="B519" s="0" t="n">
        <v>0</v>
      </c>
      <c r="C519" s="0" t="n">
        <v>0</v>
      </c>
      <c r="D519" s="0" t="n">
        <v>0</v>
      </c>
      <c r="E519" s="0" t="n">
        <v>0</v>
      </c>
      <c r="F519" s="0" t="n">
        <v>2.179</v>
      </c>
      <c r="G519" s="0" t="n">
        <v>0</v>
      </c>
      <c r="H519" s="0" t="n">
        <v>0</v>
      </c>
      <c r="I519" s="0" t="n">
        <v>0</v>
      </c>
      <c r="J519" s="0" t="n">
        <v>0</v>
      </c>
      <c r="K519" s="0" t="n">
        <v>2.211</v>
      </c>
      <c r="L519" s="0" t="n">
        <v>-1.618</v>
      </c>
      <c r="M519" s="0" t="n">
        <v>-0.9538</v>
      </c>
    </row>
    <row r="520" customFormat="false" ht="12.75" hidden="false" customHeight="false" outlineLevel="0" collapsed="false">
      <c r="A520" s="0" t="s">
        <v>529</v>
      </c>
      <c r="B520" s="0" t="n">
        <v>0</v>
      </c>
      <c r="C520" s="0" t="n">
        <v>0</v>
      </c>
      <c r="D520" s="0" t="n">
        <v>1.343</v>
      </c>
      <c r="E520" s="0" t="n">
        <v>0</v>
      </c>
      <c r="F520" s="0" t="n">
        <v>0</v>
      </c>
      <c r="G520" s="0" t="n">
        <v>1.42</v>
      </c>
      <c r="H520" s="0" t="n">
        <v>0</v>
      </c>
      <c r="I520" s="0" t="n">
        <v>2.057</v>
      </c>
      <c r="J520" s="0" t="n">
        <v>-2.49</v>
      </c>
      <c r="K520" s="0" t="n">
        <v>-2.031</v>
      </c>
      <c r="L520" s="0" t="n">
        <v>0</v>
      </c>
      <c r="M520" s="0" t="n">
        <v>0</v>
      </c>
    </row>
    <row r="521" customFormat="false" ht="12.75" hidden="false" customHeight="false" outlineLevel="0" collapsed="false">
      <c r="A521" s="0" t="s">
        <v>530</v>
      </c>
      <c r="B521" s="0" t="n">
        <v>0</v>
      </c>
      <c r="C521" s="0" t="n">
        <v>0</v>
      </c>
      <c r="D521" s="0" t="n">
        <v>0</v>
      </c>
      <c r="E521" s="0" t="n">
        <v>0</v>
      </c>
      <c r="F521" s="0" t="n">
        <v>0</v>
      </c>
      <c r="G521" s="0" t="n">
        <v>0</v>
      </c>
      <c r="H521" s="0" t="n">
        <v>0</v>
      </c>
      <c r="I521" s="0" t="n">
        <v>-0.5315</v>
      </c>
      <c r="J521" s="0" t="n">
        <v>0</v>
      </c>
      <c r="K521" s="0" t="n">
        <v>0</v>
      </c>
      <c r="L521" s="0" t="n">
        <v>0</v>
      </c>
      <c r="M521" s="0" t="n">
        <v>0</v>
      </c>
    </row>
    <row r="522" customFormat="false" ht="12.75" hidden="false" customHeight="false" outlineLevel="0" collapsed="false">
      <c r="A522" s="0" t="s">
        <v>531</v>
      </c>
      <c r="B522" s="0" t="n">
        <v>0</v>
      </c>
      <c r="C522" s="0" t="n">
        <v>-1.873</v>
      </c>
      <c r="D522" s="0" t="n">
        <v>0</v>
      </c>
      <c r="E522" s="0" t="n">
        <v>0</v>
      </c>
      <c r="F522" s="0" t="n">
        <v>0</v>
      </c>
      <c r="G522" s="0" t="n">
        <v>0</v>
      </c>
      <c r="H522" s="0" t="n">
        <v>0</v>
      </c>
      <c r="I522" s="0" t="n">
        <v>-3.079</v>
      </c>
      <c r="J522" s="0" t="n">
        <v>0</v>
      </c>
      <c r="K522" s="0" t="n">
        <v>0</v>
      </c>
      <c r="L522" s="0" t="n">
        <v>1.774</v>
      </c>
      <c r="M522" s="0" t="n">
        <v>0</v>
      </c>
    </row>
    <row r="523" customFormat="false" ht="12.75" hidden="false" customHeight="false" outlineLevel="0" collapsed="false">
      <c r="A523" s="0" t="s">
        <v>532</v>
      </c>
      <c r="B523" s="0" t="n">
        <v>0</v>
      </c>
      <c r="C523" s="0" t="n">
        <v>0</v>
      </c>
      <c r="D523" s="0" t="n">
        <v>0.8821</v>
      </c>
      <c r="E523" s="0" t="n">
        <v>0</v>
      </c>
      <c r="F523" s="0" t="n">
        <v>0</v>
      </c>
      <c r="G523" s="0" t="n">
        <v>0</v>
      </c>
      <c r="H523" s="0" t="n">
        <v>0</v>
      </c>
      <c r="I523" s="0" t="n">
        <v>0</v>
      </c>
      <c r="J523" s="0" t="n">
        <v>0</v>
      </c>
      <c r="K523" s="0" t="n">
        <v>0</v>
      </c>
      <c r="L523" s="0" t="n">
        <v>-0.6251</v>
      </c>
      <c r="M523" s="0" t="n">
        <v>0</v>
      </c>
    </row>
    <row r="524" customFormat="false" ht="12.75" hidden="false" customHeight="false" outlineLevel="0" collapsed="false">
      <c r="A524" s="0" t="s">
        <v>533</v>
      </c>
      <c r="B524" s="0" t="n">
        <v>0</v>
      </c>
      <c r="C524" s="0" t="n">
        <v>0</v>
      </c>
      <c r="D524" s="0" t="n">
        <v>2.472</v>
      </c>
      <c r="E524" s="0" t="n">
        <v>0</v>
      </c>
      <c r="F524" s="0" t="n">
        <v>0</v>
      </c>
      <c r="G524" s="0" t="n">
        <v>0</v>
      </c>
      <c r="H524" s="0" t="n">
        <v>0</v>
      </c>
      <c r="I524" s="0" t="n">
        <v>0</v>
      </c>
      <c r="J524" s="0" t="n">
        <v>0</v>
      </c>
      <c r="K524" s="0" t="n">
        <v>0</v>
      </c>
      <c r="L524" s="0" t="n">
        <v>-2.191</v>
      </c>
      <c r="M524" s="0" t="n">
        <v>0</v>
      </c>
    </row>
    <row r="525" customFormat="false" ht="12.75" hidden="false" customHeight="false" outlineLevel="0" collapsed="false">
      <c r="A525" s="0" t="s">
        <v>534</v>
      </c>
      <c r="B525" s="0" t="n">
        <v>0</v>
      </c>
      <c r="C525" s="0" t="n">
        <v>0</v>
      </c>
      <c r="D525" s="0" t="n">
        <v>0</v>
      </c>
      <c r="E525" s="0" t="n">
        <v>0</v>
      </c>
      <c r="F525" s="0" t="n">
        <v>0</v>
      </c>
      <c r="G525" s="0" t="n">
        <v>0</v>
      </c>
      <c r="H525" s="0" t="n">
        <v>0</v>
      </c>
      <c r="I525" s="0" t="n">
        <v>-3.371</v>
      </c>
      <c r="J525" s="0" t="n">
        <v>-1.427</v>
      </c>
      <c r="K525" s="0" t="n">
        <v>-2.731</v>
      </c>
      <c r="L525" s="0" t="n">
        <v>0</v>
      </c>
      <c r="M525" s="0" t="n">
        <v>0</v>
      </c>
    </row>
    <row r="526" customFormat="false" ht="12.75" hidden="false" customHeight="false" outlineLevel="0" collapsed="false">
      <c r="A526" s="0" t="s">
        <v>535</v>
      </c>
      <c r="B526" s="0" t="n">
        <v>0</v>
      </c>
      <c r="C526" s="0" t="n">
        <v>2.153</v>
      </c>
      <c r="D526" s="0" t="n">
        <v>0</v>
      </c>
      <c r="E526" s="0" t="n">
        <v>0</v>
      </c>
      <c r="F526" s="0" t="n">
        <v>0</v>
      </c>
      <c r="G526" s="0" t="n">
        <v>0</v>
      </c>
      <c r="H526" s="0" t="n">
        <v>1.502</v>
      </c>
      <c r="I526" s="0" t="n">
        <v>0</v>
      </c>
      <c r="J526" s="0" t="n">
        <v>0</v>
      </c>
      <c r="K526" s="0" t="n">
        <v>0</v>
      </c>
      <c r="L526" s="0" t="n">
        <v>2.16</v>
      </c>
      <c r="M526" s="0" t="n">
        <v>2.618</v>
      </c>
    </row>
    <row r="527" customFormat="false" ht="12.75" hidden="false" customHeight="false" outlineLevel="0" collapsed="false">
      <c r="A527" s="0" t="s">
        <v>536</v>
      </c>
      <c r="B527" s="0" t="n">
        <v>0</v>
      </c>
      <c r="C527" s="0" t="n">
        <v>0</v>
      </c>
      <c r="D527" s="0" t="n">
        <v>0</v>
      </c>
      <c r="E527" s="0" t="n">
        <v>1.483</v>
      </c>
      <c r="F527" s="0" t="n">
        <v>0</v>
      </c>
      <c r="G527" s="0" t="n">
        <v>1.682</v>
      </c>
      <c r="H527" s="0" t="n">
        <v>0</v>
      </c>
      <c r="I527" s="0" t="n">
        <v>0</v>
      </c>
      <c r="J527" s="0" t="n">
        <v>0</v>
      </c>
      <c r="K527" s="0" t="n">
        <v>0</v>
      </c>
      <c r="L527" s="0" t="n">
        <v>-2.01</v>
      </c>
      <c r="M527" s="0" t="n">
        <v>0</v>
      </c>
    </row>
    <row r="528" customFormat="false" ht="12.75" hidden="false" customHeight="false" outlineLevel="0" collapsed="false">
      <c r="A528" s="0" t="s">
        <v>537</v>
      </c>
      <c r="B528" s="0" t="n">
        <v>0</v>
      </c>
      <c r="C528" s="0" t="n">
        <v>0</v>
      </c>
      <c r="D528" s="0" t="n">
        <v>0</v>
      </c>
      <c r="E528" s="0" t="n">
        <v>0</v>
      </c>
      <c r="F528" s="0" t="n">
        <v>0</v>
      </c>
      <c r="G528" s="0" t="n">
        <v>0</v>
      </c>
      <c r="H528" s="0" t="n">
        <v>-3.495</v>
      </c>
      <c r="I528" s="0" t="n">
        <v>-2.594</v>
      </c>
      <c r="J528" s="0" t="n">
        <v>0</v>
      </c>
      <c r="K528" s="0" t="n">
        <v>0</v>
      </c>
      <c r="L528" s="0" t="n">
        <v>-1.948</v>
      </c>
      <c r="M528" s="0" t="n">
        <v>-2.841</v>
      </c>
    </row>
    <row r="529" customFormat="false" ht="12.75" hidden="false" customHeight="false" outlineLevel="0" collapsed="false">
      <c r="A529" s="0" t="s">
        <v>538</v>
      </c>
      <c r="B529" s="0" t="n">
        <v>-2.038</v>
      </c>
      <c r="C529" s="0" t="n">
        <v>0</v>
      </c>
      <c r="D529" s="0" t="n">
        <v>-1.771</v>
      </c>
      <c r="E529" s="0" t="n">
        <v>0</v>
      </c>
      <c r="F529" s="0" t="n">
        <v>0</v>
      </c>
      <c r="G529" s="0" t="n">
        <v>0.9478</v>
      </c>
      <c r="H529" s="0" t="n">
        <v>0</v>
      </c>
      <c r="I529" s="0" t="n">
        <v>0.9831</v>
      </c>
      <c r="J529" s="0" t="n">
        <v>0</v>
      </c>
      <c r="K529" s="0" t="n">
        <v>-1.063</v>
      </c>
      <c r="L529" s="0" t="n">
        <v>0</v>
      </c>
      <c r="M529" s="0" t="n">
        <v>0</v>
      </c>
    </row>
    <row r="530" customFormat="false" ht="12.75" hidden="false" customHeight="false" outlineLevel="0" collapsed="false">
      <c r="A530" s="0" t="s">
        <v>539</v>
      </c>
      <c r="B530" s="0" t="n">
        <v>0</v>
      </c>
      <c r="C530" s="0" t="n">
        <v>2.709</v>
      </c>
      <c r="D530" s="0" t="n">
        <v>0</v>
      </c>
      <c r="E530" s="0" t="n">
        <v>1.503</v>
      </c>
      <c r="F530" s="0" t="n">
        <v>-2.014</v>
      </c>
      <c r="G530" s="0" t="n">
        <v>-0.9799</v>
      </c>
      <c r="H530" s="0" t="n">
        <v>-1.109</v>
      </c>
      <c r="I530" s="0" t="n">
        <v>0</v>
      </c>
      <c r="J530" s="0" t="n">
        <v>-2.142</v>
      </c>
      <c r="K530" s="0" t="n">
        <v>0</v>
      </c>
      <c r="L530" s="0" t="n">
        <v>0</v>
      </c>
      <c r="M530" s="0" t="n">
        <v>0</v>
      </c>
    </row>
    <row r="531" customFormat="false" ht="12.75" hidden="false" customHeight="false" outlineLevel="0" collapsed="false">
      <c r="A531" s="0" t="s">
        <v>540</v>
      </c>
      <c r="B531" s="0" t="n">
        <v>0</v>
      </c>
      <c r="C531" s="0" t="n">
        <v>0</v>
      </c>
      <c r="D531" s="0" t="n">
        <v>0</v>
      </c>
      <c r="E531" s="0" t="n">
        <v>3.011</v>
      </c>
      <c r="F531" s="0" t="n">
        <v>-2.984</v>
      </c>
      <c r="G531" s="0" t="n">
        <v>-0.5674</v>
      </c>
      <c r="H531" s="0" t="n">
        <v>0</v>
      </c>
      <c r="I531" s="0" t="n">
        <v>0</v>
      </c>
      <c r="J531" s="0" t="n">
        <v>0</v>
      </c>
      <c r="K531" s="0" t="n">
        <v>0</v>
      </c>
      <c r="L531" s="0" t="n">
        <v>0</v>
      </c>
      <c r="M531" s="0" t="n">
        <v>0</v>
      </c>
    </row>
    <row r="532" customFormat="false" ht="12.75" hidden="false" customHeight="false" outlineLevel="0" collapsed="false">
      <c r="A532" s="0" t="s">
        <v>541</v>
      </c>
      <c r="B532" s="0" t="n">
        <v>0</v>
      </c>
      <c r="C532" s="0" t="n">
        <v>0</v>
      </c>
      <c r="D532" s="0" t="n">
        <v>1.565</v>
      </c>
      <c r="E532" s="0" t="n">
        <v>0</v>
      </c>
      <c r="F532" s="0" t="n">
        <v>0</v>
      </c>
      <c r="G532" s="0" t="n">
        <v>0</v>
      </c>
      <c r="H532" s="0" t="n">
        <v>0</v>
      </c>
      <c r="I532" s="0" t="n">
        <v>0</v>
      </c>
      <c r="J532" s="0" t="n">
        <v>1.315</v>
      </c>
      <c r="K532" s="0" t="n">
        <v>0</v>
      </c>
      <c r="L532" s="0" t="n">
        <v>0</v>
      </c>
      <c r="M532" s="0" t="n">
        <v>1.1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true" showOutlineSymbols="true" defaultGridColor="true" view="normal" topLeftCell="H1" colorId="64" zoomScale="75" zoomScaleNormal="75" zoomScalePageLayoutView="100" workbookViewId="0">
      <selection pane="topLeft" activeCell="AD46" activeCellId="0" sqref="AD4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2.75" hidden="false" customHeight="false" outlineLevel="0" collapsed="false">
      <c r="A2" s="0" t="s">
        <v>260</v>
      </c>
      <c r="B2" s="0" t="n">
        <v>0</v>
      </c>
      <c r="C2" s="0" t="n">
        <v>0</v>
      </c>
      <c r="D2" s="0" t="n">
        <v>6.395</v>
      </c>
      <c r="E2" s="0" t="n">
        <v>5.355</v>
      </c>
      <c r="F2" s="0" t="n">
        <v>3.862</v>
      </c>
      <c r="G2" s="0" t="n">
        <v>0</v>
      </c>
      <c r="H2" s="0" t="n">
        <v>5.204</v>
      </c>
      <c r="I2" s="0" t="n">
        <v>4.703</v>
      </c>
      <c r="J2" s="0" t="n">
        <v>0</v>
      </c>
      <c r="K2" s="0" t="n">
        <v>0</v>
      </c>
      <c r="L2" s="0" t="n">
        <v>2.96</v>
      </c>
      <c r="M2" s="0" t="n">
        <v>2.839</v>
      </c>
      <c r="O2" s="0" t="n">
        <f aca="false">MAX(B2:M2)</f>
        <v>6.395</v>
      </c>
    </row>
    <row r="3" customFormat="false" ht="12.75" hidden="false" customHeight="false" outlineLevel="0" collapsed="false">
      <c r="A3" s="0" t="s">
        <v>302</v>
      </c>
      <c r="B3" s="0" t="n">
        <v>3.014</v>
      </c>
      <c r="C3" s="0" t="n">
        <v>3.48</v>
      </c>
      <c r="D3" s="0" t="n">
        <v>2.538</v>
      </c>
      <c r="E3" s="0" t="n">
        <v>3.537</v>
      </c>
      <c r="F3" s="0" t="n">
        <v>3.218</v>
      </c>
      <c r="G3" s="0" t="n">
        <v>1.994</v>
      </c>
      <c r="H3" s="0" t="n">
        <v>0</v>
      </c>
      <c r="I3" s="0" t="n">
        <v>0</v>
      </c>
      <c r="J3" s="0" t="n">
        <v>1.835</v>
      </c>
      <c r="K3" s="0" t="n">
        <v>3.707</v>
      </c>
      <c r="L3" s="0" t="n">
        <v>0</v>
      </c>
      <c r="M3" s="0" t="n">
        <v>3.695</v>
      </c>
      <c r="O3" s="0" t="n">
        <f aca="false">MAX(B3:M3)</f>
        <v>3.707</v>
      </c>
    </row>
    <row r="4" customFormat="false" ht="12.75" hidden="false" customHeight="false" outlineLevel="0" collapsed="false">
      <c r="A4" s="0" t="s">
        <v>263</v>
      </c>
      <c r="B4" s="0" t="n">
        <v>3.23</v>
      </c>
      <c r="C4" s="0" t="n">
        <v>0</v>
      </c>
      <c r="D4" s="0" t="n">
        <v>5.554</v>
      </c>
      <c r="E4" s="0" t="n">
        <v>3.72</v>
      </c>
      <c r="F4" s="0" t="n">
        <v>5.722</v>
      </c>
      <c r="G4" s="0" t="n">
        <v>6.292</v>
      </c>
      <c r="H4" s="0" t="n">
        <v>6.827</v>
      </c>
      <c r="I4" s="0" t="n">
        <v>5.336</v>
      </c>
      <c r="J4" s="0" t="n">
        <v>0</v>
      </c>
      <c r="K4" s="0" t="n">
        <v>0</v>
      </c>
      <c r="L4" s="0" t="n">
        <v>0</v>
      </c>
      <c r="M4" s="0" t="n">
        <v>0</v>
      </c>
      <c r="O4" s="0" t="n">
        <f aca="false">MAX(B4:M4)</f>
        <v>6.827</v>
      </c>
    </row>
    <row r="5" customFormat="false" ht="12.75" hidden="false" customHeight="false" outlineLevel="0" collapsed="false">
      <c r="A5" s="0" t="s">
        <v>273</v>
      </c>
      <c r="B5" s="0" t="n">
        <v>4.274</v>
      </c>
      <c r="C5" s="0" t="n">
        <v>0</v>
      </c>
      <c r="D5" s="0" t="n">
        <v>12.83</v>
      </c>
      <c r="E5" s="0" t="n">
        <v>10.2</v>
      </c>
      <c r="F5" s="0" t="n">
        <v>5.564</v>
      </c>
      <c r="G5" s="0" t="n">
        <v>4.192</v>
      </c>
      <c r="H5" s="0" t="n">
        <v>12.23</v>
      </c>
      <c r="I5" s="0" t="n">
        <v>7.557</v>
      </c>
      <c r="J5" s="0" t="n">
        <v>2</v>
      </c>
      <c r="K5" s="0" t="n">
        <v>2.205</v>
      </c>
      <c r="L5" s="0" t="n">
        <v>3.978</v>
      </c>
      <c r="M5" s="0" t="n">
        <v>4.734</v>
      </c>
      <c r="O5" s="0" t="n">
        <f aca="false">MAX(B5:M5)</f>
        <v>12.83</v>
      </c>
    </row>
    <row r="6" customFormat="false" ht="12.75" hidden="false" customHeight="false" outlineLevel="0" collapsed="false">
      <c r="A6" s="0" t="s">
        <v>301</v>
      </c>
      <c r="B6" s="0" t="n">
        <v>4.158</v>
      </c>
      <c r="C6" s="0" t="n">
        <v>2.63</v>
      </c>
      <c r="D6" s="0" t="n">
        <v>4.919</v>
      </c>
      <c r="E6" s="0" t="n">
        <v>3.911</v>
      </c>
      <c r="F6" s="0" t="n">
        <v>0</v>
      </c>
      <c r="G6" s="0" t="n">
        <v>0</v>
      </c>
      <c r="H6" s="0" t="n">
        <v>0</v>
      </c>
      <c r="I6" s="0" t="n">
        <v>3.498</v>
      </c>
      <c r="J6" s="0" t="n">
        <v>3.156</v>
      </c>
      <c r="K6" s="0" t="n">
        <v>2.922</v>
      </c>
      <c r="L6" s="0" t="n">
        <v>0</v>
      </c>
      <c r="M6" s="0" t="n">
        <v>2.983</v>
      </c>
      <c r="O6" s="0" t="n">
        <f aca="false">MAX(B6:M6)</f>
        <v>4.919</v>
      </c>
    </row>
    <row r="7" customFormat="false" ht="12.75" hidden="false" customHeight="false" outlineLevel="0" collapsed="false">
      <c r="A7" s="0" t="s">
        <v>262</v>
      </c>
      <c r="B7" s="0" t="n">
        <v>0</v>
      </c>
      <c r="C7" s="0" t="n">
        <v>0</v>
      </c>
      <c r="D7" s="0" t="n">
        <v>10.43</v>
      </c>
      <c r="E7" s="0" t="n">
        <v>7.765</v>
      </c>
      <c r="F7" s="0" t="n">
        <v>6.176</v>
      </c>
      <c r="G7" s="0" t="n">
        <v>0</v>
      </c>
      <c r="H7" s="0" t="n">
        <v>9.687</v>
      </c>
      <c r="I7" s="0" t="n">
        <v>6.433</v>
      </c>
      <c r="J7" s="0" t="n">
        <v>0</v>
      </c>
      <c r="K7" s="0" t="n">
        <v>0</v>
      </c>
      <c r="L7" s="0" t="n">
        <v>3.41</v>
      </c>
      <c r="M7" s="0" t="n">
        <v>0</v>
      </c>
      <c r="O7" s="0" t="n">
        <f aca="false">MAX(B7:M7)</f>
        <v>10.43</v>
      </c>
    </row>
    <row r="8" customFormat="false" ht="12.75" hidden="false" customHeight="false" outlineLevel="0" collapsed="false">
      <c r="A8" s="0" t="s">
        <v>293</v>
      </c>
      <c r="B8" s="0" t="n">
        <v>0</v>
      </c>
      <c r="C8" s="0" t="n">
        <v>0</v>
      </c>
      <c r="D8" s="0" t="n">
        <v>5.856</v>
      </c>
      <c r="E8" s="0" t="n">
        <v>4.466</v>
      </c>
      <c r="F8" s="0" t="n">
        <v>4.66</v>
      </c>
      <c r="G8" s="0" t="n">
        <v>3.286</v>
      </c>
      <c r="H8" s="0" t="n">
        <v>5.699</v>
      </c>
      <c r="I8" s="0" t="n">
        <v>4.937</v>
      </c>
      <c r="J8" s="0" t="n">
        <v>0</v>
      </c>
      <c r="K8" s="0" t="n">
        <v>0</v>
      </c>
      <c r="L8" s="0" t="n">
        <v>5.22</v>
      </c>
      <c r="M8" s="0" t="n">
        <v>1.717</v>
      </c>
      <c r="O8" s="0" t="n">
        <f aca="false">MAX(B8:M8)</f>
        <v>5.856</v>
      </c>
    </row>
    <row r="9" customFormat="false" ht="12.75" hidden="false" customHeight="false" outlineLevel="0" collapsed="false">
      <c r="A9" s="0" t="s">
        <v>285</v>
      </c>
      <c r="B9" s="0" t="n">
        <v>8.177</v>
      </c>
      <c r="C9" s="0" t="n">
        <v>2.641</v>
      </c>
      <c r="D9" s="0" t="n">
        <v>12.6</v>
      </c>
      <c r="E9" s="0" t="n">
        <v>10.92</v>
      </c>
      <c r="F9" s="0" t="n">
        <v>10.54</v>
      </c>
      <c r="G9" s="0" t="n">
        <v>9.07</v>
      </c>
      <c r="H9" s="0" t="n">
        <v>9.919</v>
      </c>
      <c r="I9" s="0" t="n">
        <v>8.981</v>
      </c>
      <c r="J9" s="0" t="n">
        <v>0</v>
      </c>
      <c r="K9" s="0" t="n">
        <v>0</v>
      </c>
      <c r="L9" s="0" t="n">
        <v>3.311</v>
      </c>
      <c r="M9" s="0" t="n">
        <v>2.867</v>
      </c>
      <c r="O9" s="0" t="n">
        <f aca="false">MAX(B9:M9)</f>
        <v>12.6</v>
      </c>
    </row>
    <row r="10" customFormat="false" ht="12.75" hidden="false" customHeight="false" outlineLevel="0" collapsed="false">
      <c r="A10" s="0" t="s">
        <v>284</v>
      </c>
      <c r="B10" s="0" t="n">
        <v>9.294</v>
      </c>
      <c r="C10" s="0" t="n">
        <v>3.57</v>
      </c>
      <c r="D10" s="0" t="n">
        <v>12.16</v>
      </c>
      <c r="E10" s="0" t="n">
        <v>10.19</v>
      </c>
      <c r="F10" s="0" t="n">
        <v>11.2</v>
      </c>
      <c r="G10" s="0" t="n">
        <v>10.57</v>
      </c>
      <c r="H10" s="0" t="n">
        <v>10.05</v>
      </c>
      <c r="I10" s="0" t="n">
        <v>9.69</v>
      </c>
      <c r="J10" s="0" t="n">
        <v>0</v>
      </c>
      <c r="K10" s="0" t="n">
        <v>0</v>
      </c>
      <c r="L10" s="0" t="n">
        <v>4.316</v>
      </c>
      <c r="M10" s="0" t="n">
        <v>2.275</v>
      </c>
      <c r="O10" s="0" t="n">
        <f aca="false">MAX(B10:M10)</f>
        <v>12.16</v>
      </c>
    </row>
    <row r="11" customFormat="false" ht="12.75" hidden="false" customHeight="false" outlineLevel="0" collapsed="false">
      <c r="A11" s="0" t="s">
        <v>290</v>
      </c>
      <c r="B11" s="0" t="n">
        <v>6.868</v>
      </c>
      <c r="C11" s="0" t="n">
        <v>0</v>
      </c>
      <c r="D11" s="0" t="n">
        <v>9.282</v>
      </c>
      <c r="E11" s="0" t="n">
        <v>7.704</v>
      </c>
      <c r="F11" s="0" t="n">
        <v>10.76</v>
      </c>
      <c r="G11" s="0" t="n">
        <v>6.36</v>
      </c>
      <c r="H11" s="0" t="n">
        <v>7.417</v>
      </c>
      <c r="I11" s="0" t="n">
        <v>7.619</v>
      </c>
      <c r="J11" s="0" t="n">
        <v>0</v>
      </c>
      <c r="K11" s="0" t="n">
        <v>0</v>
      </c>
      <c r="L11" s="0" t="n">
        <v>5.039</v>
      </c>
      <c r="M11" s="0" t="n">
        <v>1.697</v>
      </c>
      <c r="O11" s="0" t="n">
        <f aca="false">MAX(B11:M11)</f>
        <v>10.76</v>
      </c>
    </row>
    <row r="12" customFormat="false" ht="12.75" hidden="false" customHeight="false" outlineLevel="0" collapsed="false">
      <c r="A12" s="0" t="s">
        <v>271</v>
      </c>
      <c r="B12" s="0" t="n">
        <v>3.432</v>
      </c>
      <c r="C12" s="0" t="n">
        <v>0</v>
      </c>
      <c r="D12" s="0" t="n">
        <v>14.61</v>
      </c>
      <c r="E12" s="0" t="n">
        <v>10.77</v>
      </c>
      <c r="F12" s="0" t="n">
        <v>5.805</v>
      </c>
      <c r="G12" s="0" t="n">
        <v>9.419</v>
      </c>
      <c r="H12" s="0" t="n">
        <v>15.39</v>
      </c>
      <c r="I12" s="0" t="n">
        <v>12.74</v>
      </c>
      <c r="J12" s="0" t="n">
        <v>4.915</v>
      </c>
      <c r="K12" s="0" t="n">
        <v>3.822</v>
      </c>
      <c r="L12" s="0" t="n">
        <v>4.122</v>
      </c>
      <c r="M12" s="0" t="n">
        <v>5.08</v>
      </c>
      <c r="O12" s="0" t="n">
        <f aca="false">MAX(B12:M12)</f>
        <v>15.39</v>
      </c>
    </row>
    <row r="13" customFormat="false" ht="12.75" hidden="false" customHeight="false" outlineLevel="0" collapsed="false">
      <c r="A13" s="0" t="s">
        <v>282</v>
      </c>
      <c r="B13" s="0" t="n">
        <v>6.414</v>
      </c>
      <c r="C13" s="0" t="n">
        <v>1.997</v>
      </c>
      <c r="D13" s="0" t="n">
        <v>7.605</v>
      </c>
      <c r="E13" s="0" t="n">
        <v>6.055</v>
      </c>
      <c r="F13" s="0" t="n">
        <v>5.879</v>
      </c>
      <c r="G13" s="0" t="n">
        <v>5.411</v>
      </c>
      <c r="H13" s="0" t="n">
        <v>6.044</v>
      </c>
      <c r="I13" s="0" t="n">
        <v>6.144</v>
      </c>
      <c r="J13" s="0" t="n">
        <v>0</v>
      </c>
      <c r="K13" s="0" t="n">
        <v>1.652</v>
      </c>
      <c r="L13" s="0" t="n">
        <v>2.029</v>
      </c>
      <c r="M13" s="0" t="n">
        <v>1.667</v>
      </c>
      <c r="O13" s="0" t="n">
        <f aca="false">MAX(B13:M13)</f>
        <v>7.605</v>
      </c>
    </row>
    <row r="14" customFormat="false" ht="12.75" hidden="false" customHeight="false" outlineLevel="0" collapsed="false">
      <c r="A14" s="0" t="s">
        <v>276</v>
      </c>
      <c r="B14" s="0" t="n">
        <v>5.007</v>
      </c>
      <c r="C14" s="0" t="n">
        <v>0</v>
      </c>
      <c r="D14" s="0" t="n">
        <v>11.49</v>
      </c>
      <c r="E14" s="0" t="n">
        <v>8.301</v>
      </c>
      <c r="F14" s="0" t="n">
        <v>6.131</v>
      </c>
      <c r="G14" s="0" t="n">
        <v>5.645</v>
      </c>
      <c r="H14" s="0" t="n">
        <v>11.3</v>
      </c>
      <c r="I14" s="0" t="n">
        <v>9.549</v>
      </c>
      <c r="J14" s="0" t="n">
        <v>0</v>
      </c>
      <c r="K14" s="0" t="n">
        <v>0</v>
      </c>
      <c r="L14" s="0" t="n">
        <v>2.866</v>
      </c>
      <c r="M14" s="0" t="n">
        <v>0</v>
      </c>
      <c r="O14" s="0" t="n">
        <f aca="false">MAX(B14:M14)</f>
        <v>11.49</v>
      </c>
    </row>
    <row r="15" customFormat="false" ht="12.75" hidden="false" customHeight="false" outlineLevel="0" collapsed="false">
      <c r="A15" s="0" t="s">
        <v>295</v>
      </c>
      <c r="B15" s="0" t="n">
        <v>4.064</v>
      </c>
      <c r="C15" s="0" t="n">
        <v>0</v>
      </c>
      <c r="D15" s="0" t="n">
        <v>3.801</v>
      </c>
      <c r="E15" s="0" t="n">
        <v>4.015</v>
      </c>
      <c r="F15" s="0" t="n">
        <v>7.082</v>
      </c>
      <c r="G15" s="0" t="n">
        <v>3.29</v>
      </c>
      <c r="H15" s="0" t="n">
        <v>3.189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O15" s="0" t="n">
        <f aca="false">MAX(B15:M15)</f>
        <v>7.082</v>
      </c>
    </row>
    <row r="16" customFormat="false" ht="12.75" hidden="false" customHeight="false" outlineLevel="0" collapsed="false">
      <c r="A16" s="0" t="s">
        <v>269</v>
      </c>
      <c r="B16" s="0" t="n">
        <v>0</v>
      </c>
      <c r="C16" s="0" t="n">
        <v>0</v>
      </c>
      <c r="D16" s="0" t="n">
        <v>14.4</v>
      </c>
      <c r="E16" s="0" t="n">
        <v>9.928</v>
      </c>
      <c r="F16" s="0" t="n">
        <v>5.687</v>
      </c>
      <c r="G16" s="0" t="n">
        <v>5.352</v>
      </c>
      <c r="H16" s="0" t="n">
        <v>11.98</v>
      </c>
      <c r="I16" s="0" t="n">
        <v>11.31</v>
      </c>
      <c r="J16" s="0" t="n">
        <v>-1.326</v>
      </c>
      <c r="K16" s="0" t="n">
        <v>0</v>
      </c>
      <c r="L16" s="0" t="n">
        <v>1.653</v>
      </c>
      <c r="M16" s="0" t="n">
        <v>1.282</v>
      </c>
      <c r="O16" s="0" t="n">
        <f aca="false">MAX(B16:M16)</f>
        <v>14.4</v>
      </c>
    </row>
    <row r="17" customFormat="false" ht="12.75" hidden="false" customHeight="false" outlineLevel="0" collapsed="false">
      <c r="A17" s="0" t="s">
        <v>286</v>
      </c>
      <c r="B17" s="0" t="n">
        <v>12.83</v>
      </c>
      <c r="C17" s="0" t="n">
        <v>4.227</v>
      </c>
      <c r="D17" s="0" t="n">
        <v>19.35</v>
      </c>
      <c r="E17" s="0" t="n">
        <v>13.85</v>
      </c>
      <c r="F17" s="0" t="n">
        <v>12.31</v>
      </c>
      <c r="G17" s="0" t="n">
        <v>12.65</v>
      </c>
      <c r="H17" s="0" t="n">
        <v>15.81</v>
      </c>
      <c r="I17" s="0" t="n">
        <v>15.66</v>
      </c>
      <c r="J17" s="0" t="n">
        <v>0</v>
      </c>
      <c r="K17" s="0" t="n">
        <v>0</v>
      </c>
      <c r="L17" s="0" t="n">
        <v>3.819</v>
      </c>
      <c r="M17" s="0" t="n">
        <v>2.293</v>
      </c>
      <c r="O17" s="0" t="n">
        <f aca="false">MAX(B17:M17)</f>
        <v>19.35</v>
      </c>
    </row>
    <row r="18" customFormat="false" ht="12.75" hidden="false" customHeight="false" outlineLevel="0" collapsed="false">
      <c r="A18" s="0" t="s">
        <v>275</v>
      </c>
      <c r="B18" s="0" t="n">
        <v>3.375</v>
      </c>
      <c r="C18" s="0" t="n">
        <v>0</v>
      </c>
      <c r="D18" s="0" t="n">
        <v>9.903</v>
      </c>
      <c r="E18" s="0" t="n">
        <v>8.211</v>
      </c>
      <c r="F18" s="0" t="n">
        <v>7.337</v>
      </c>
      <c r="G18" s="0" t="n">
        <v>6.009</v>
      </c>
      <c r="H18" s="0" t="n">
        <v>10.31</v>
      </c>
      <c r="I18" s="0" t="n">
        <v>9.457</v>
      </c>
      <c r="J18" s="0" t="n">
        <v>0</v>
      </c>
      <c r="K18" s="0" t="n">
        <v>0</v>
      </c>
      <c r="L18" s="0" t="n">
        <v>4.425</v>
      </c>
      <c r="M18" s="0" t="n">
        <v>1.955</v>
      </c>
      <c r="O18" s="0" t="n">
        <f aca="false">MAX(B18:M18)</f>
        <v>10.31</v>
      </c>
    </row>
    <row r="19" customFormat="false" ht="12.75" hidden="false" customHeight="false" outlineLevel="0" collapsed="false">
      <c r="A19" s="0" t="s">
        <v>289</v>
      </c>
      <c r="B19" s="0" t="n">
        <v>5.84</v>
      </c>
      <c r="C19" s="0" t="n">
        <v>0</v>
      </c>
      <c r="D19" s="0" t="n">
        <v>10.1</v>
      </c>
      <c r="E19" s="0" t="n">
        <v>7.77</v>
      </c>
      <c r="F19" s="0" t="n">
        <v>6.783</v>
      </c>
      <c r="G19" s="0" t="n">
        <v>6.651</v>
      </c>
      <c r="H19" s="0" t="n">
        <v>8.961</v>
      </c>
      <c r="I19" s="0" t="n">
        <v>7.51</v>
      </c>
      <c r="J19" s="0" t="n">
        <v>1.714</v>
      </c>
      <c r="K19" s="0" t="n">
        <v>2.07</v>
      </c>
      <c r="L19" s="0" t="n">
        <v>2.357</v>
      </c>
      <c r="M19" s="0" t="n">
        <v>2.519</v>
      </c>
      <c r="O19" s="0" t="n">
        <f aca="false">MAX(B19:M19)</f>
        <v>10.1</v>
      </c>
    </row>
    <row r="20" customFormat="false" ht="12.75" hidden="false" customHeight="false" outlineLevel="0" collapsed="false">
      <c r="A20" s="0" t="s">
        <v>265</v>
      </c>
      <c r="B20" s="0" t="n">
        <v>0</v>
      </c>
      <c r="C20" s="0" t="n">
        <v>0</v>
      </c>
      <c r="D20" s="0" t="n">
        <v>4.565</v>
      </c>
      <c r="E20" s="0" t="n">
        <v>3.919</v>
      </c>
      <c r="F20" s="0" t="n">
        <v>3.248</v>
      </c>
      <c r="G20" s="0" t="n">
        <v>3.595</v>
      </c>
      <c r="H20" s="0" t="n">
        <v>4.466</v>
      </c>
      <c r="I20" s="0" t="n">
        <v>3.801</v>
      </c>
      <c r="J20" s="0" t="n">
        <v>0</v>
      </c>
      <c r="K20" s="0" t="n">
        <v>0</v>
      </c>
      <c r="L20" s="0" t="n">
        <v>0</v>
      </c>
      <c r="M20" s="0" t="n">
        <v>0</v>
      </c>
      <c r="O20" s="0" t="n">
        <f aca="false">MAX(B20:M20)</f>
        <v>4.565</v>
      </c>
    </row>
    <row r="21" customFormat="false" ht="12.75" hidden="false" customHeight="false" outlineLevel="0" collapsed="false">
      <c r="A21" s="0" t="s">
        <v>291</v>
      </c>
      <c r="B21" s="0" t="n">
        <v>0</v>
      </c>
      <c r="C21" s="0" t="n">
        <v>0</v>
      </c>
      <c r="D21" s="0" t="n">
        <v>6.645</v>
      </c>
      <c r="E21" s="0" t="n">
        <v>5.604</v>
      </c>
      <c r="F21" s="0" t="n">
        <v>3.823</v>
      </c>
      <c r="G21" s="0" t="n">
        <v>3.288</v>
      </c>
      <c r="H21" s="0" t="n">
        <v>5.435</v>
      </c>
      <c r="I21" s="0" t="n">
        <v>5.111</v>
      </c>
      <c r="J21" s="0" t="n">
        <v>0</v>
      </c>
      <c r="K21" s="0" t="n">
        <v>0</v>
      </c>
      <c r="L21" s="0" t="n">
        <v>2.371</v>
      </c>
      <c r="M21" s="0" t="n">
        <v>2.576</v>
      </c>
      <c r="O21" s="0" t="n">
        <f aca="false">MAX(B21:M21)</f>
        <v>6.645</v>
      </c>
    </row>
    <row r="22" customFormat="false" ht="12.75" hidden="false" customHeight="false" outlineLevel="0" collapsed="false">
      <c r="A22" s="0" t="s">
        <v>283</v>
      </c>
      <c r="B22" s="0" t="n">
        <v>12.46</v>
      </c>
      <c r="C22" s="0" t="n">
        <v>4.351</v>
      </c>
      <c r="D22" s="0" t="n">
        <v>15.08</v>
      </c>
      <c r="E22" s="0" t="n">
        <v>10.4</v>
      </c>
      <c r="F22" s="0" t="n">
        <v>10.92</v>
      </c>
      <c r="G22" s="0" t="n">
        <v>14.33</v>
      </c>
      <c r="H22" s="0" t="n">
        <v>11.43</v>
      </c>
      <c r="I22" s="0" t="n">
        <v>13.13</v>
      </c>
      <c r="J22" s="0" t="n">
        <v>0</v>
      </c>
      <c r="K22" s="0" t="n">
        <v>0</v>
      </c>
      <c r="L22" s="0" t="n">
        <v>3.341</v>
      </c>
      <c r="M22" s="0" t="n">
        <v>2.445</v>
      </c>
      <c r="O22" s="0" t="n">
        <f aca="false">MAX(B22:M22)</f>
        <v>15.08</v>
      </c>
    </row>
    <row r="23" customFormat="false" ht="12.75" hidden="false" customHeight="false" outlineLevel="0" collapsed="false">
      <c r="A23" s="0" t="s">
        <v>311</v>
      </c>
      <c r="B23" s="0" t="n">
        <v>13.22</v>
      </c>
      <c r="C23" s="0" t="n">
        <v>0</v>
      </c>
      <c r="D23" s="0" t="n">
        <v>5.083</v>
      </c>
      <c r="E23" s="0" t="n">
        <v>5.454</v>
      </c>
      <c r="F23" s="0" t="n">
        <v>15.49</v>
      </c>
      <c r="G23" s="0" t="n">
        <v>0</v>
      </c>
      <c r="H23" s="0" t="n">
        <v>4.534</v>
      </c>
      <c r="I23" s="0" t="n">
        <v>-4.315</v>
      </c>
      <c r="J23" s="0" t="n">
        <v>2.836</v>
      </c>
      <c r="K23" s="0" t="n">
        <v>2.696</v>
      </c>
      <c r="L23" s="0" t="n">
        <v>0</v>
      </c>
      <c r="M23" s="0" t="n">
        <v>0</v>
      </c>
      <c r="O23" s="0" t="n">
        <f aca="false">MAX(B23:M23)</f>
        <v>15.49</v>
      </c>
    </row>
    <row r="24" customFormat="false" ht="12.75" hidden="false" customHeight="false" outlineLevel="0" collapsed="false">
      <c r="A24" s="0" t="s">
        <v>274</v>
      </c>
      <c r="B24" s="0" t="n">
        <v>3.898</v>
      </c>
      <c r="C24" s="0" t="n">
        <v>0</v>
      </c>
      <c r="D24" s="0" t="n">
        <v>9.816</v>
      </c>
      <c r="E24" s="0" t="n">
        <v>7.072</v>
      </c>
      <c r="F24" s="0" t="n">
        <v>6.899</v>
      </c>
      <c r="G24" s="0" t="n">
        <v>4.749</v>
      </c>
      <c r="H24" s="0" t="n">
        <v>8.826</v>
      </c>
      <c r="I24" s="0" t="n">
        <v>6.545</v>
      </c>
      <c r="J24" s="0" t="n">
        <v>0</v>
      </c>
      <c r="K24" s="0" t="n">
        <v>0</v>
      </c>
      <c r="L24" s="0" t="n">
        <v>3.899</v>
      </c>
      <c r="M24" s="0" t="n">
        <v>0</v>
      </c>
      <c r="O24" s="0" t="n">
        <f aca="false">MAX(B24:M24)</f>
        <v>9.816</v>
      </c>
    </row>
    <row r="25" customFormat="false" ht="12.75" hidden="false" customHeight="false" outlineLevel="0" collapsed="false">
      <c r="A25" s="0" t="s">
        <v>294</v>
      </c>
      <c r="B25" s="0" t="n">
        <v>1.943</v>
      </c>
      <c r="C25" s="0" t="n">
        <v>1.842</v>
      </c>
      <c r="D25" s="0" t="n">
        <v>4.301</v>
      </c>
      <c r="E25" s="0" t="n">
        <v>4.265</v>
      </c>
      <c r="F25" s="0" t="n">
        <v>4.358</v>
      </c>
      <c r="G25" s="0" t="n">
        <v>2.108</v>
      </c>
      <c r="H25" s="0" t="n">
        <v>4.021</v>
      </c>
      <c r="I25" s="0" t="n">
        <v>2.619</v>
      </c>
      <c r="J25" s="0" t="n">
        <v>0</v>
      </c>
      <c r="K25" s="0" t="n">
        <v>1.694</v>
      </c>
      <c r="L25" s="0" t="n">
        <v>2.118</v>
      </c>
      <c r="M25" s="0" t="n">
        <v>3.139</v>
      </c>
      <c r="O25" s="0" t="n">
        <f aca="false">MAX(B25:M25)</f>
        <v>4.358</v>
      </c>
    </row>
    <row r="26" customFormat="false" ht="12.75" hidden="false" customHeight="false" outlineLevel="0" collapsed="false">
      <c r="A26" s="0" t="s">
        <v>280</v>
      </c>
      <c r="B26" s="0" t="n">
        <v>4.144</v>
      </c>
      <c r="C26" s="0" t="n">
        <v>2.181</v>
      </c>
      <c r="D26" s="0" t="n">
        <v>9.063</v>
      </c>
      <c r="E26" s="0" t="n">
        <v>7.04</v>
      </c>
      <c r="F26" s="0" t="n">
        <v>5.579</v>
      </c>
      <c r="G26" s="0" t="n">
        <v>6.143</v>
      </c>
      <c r="H26" s="0" t="n">
        <v>9.007</v>
      </c>
      <c r="I26" s="0" t="n">
        <v>8.283</v>
      </c>
      <c r="J26" s="0" t="n">
        <v>0</v>
      </c>
      <c r="K26" s="0" t="n">
        <v>0</v>
      </c>
      <c r="L26" s="0" t="n">
        <v>0</v>
      </c>
      <c r="M26" s="0" t="n">
        <v>1.814</v>
      </c>
      <c r="O26" s="0" t="n">
        <f aca="false">MAX(B26:M26)</f>
        <v>9.063</v>
      </c>
    </row>
    <row r="27" customFormat="false" ht="12.75" hidden="false" customHeight="false" outlineLevel="0" collapsed="false">
      <c r="A27" s="0" t="s">
        <v>270</v>
      </c>
      <c r="B27" s="0" t="n">
        <v>0</v>
      </c>
      <c r="C27" s="0" t="n">
        <v>0</v>
      </c>
      <c r="D27" s="0" t="n">
        <v>11.73</v>
      </c>
      <c r="E27" s="0" t="n">
        <v>9.51</v>
      </c>
      <c r="F27" s="0" t="n">
        <v>5.061</v>
      </c>
      <c r="G27" s="0" t="n">
        <v>7.28</v>
      </c>
      <c r="H27" s="0" t="n">
        <v>10.24</v>
      </c>
      <c r="I27" s="0" t="n">
        <v>10.87</v>
      </c>
      <c r="J27" s="0" t="n">
        <v>3.612</v>
      </c>
      <c r="K27" s="0" t="n">
        <v>2.993</v>
      </c>
      <c r="L27" s="0" t="n">
        <v>4.245</v>
      </c>
      <c r="M27" s="0" t="n">
        <v>3.244</v>
      </c>
      <c r="O27" s="0" t="n">
        <f aca="false">MAX(B27:M27)</f>
        <v>11.73</v>
      </c>
    </row>
    <row r="28" customFormat="false" ht="12.75" hidden="false" customHeight="false" outlineLevel="0" collapsed="false">
      <c r="A28" s="0" t="s">
        <v>288</v>
      </c>
      <c r="B28" s="0" t="n">
        <v>5.725</v>
      </c>
      <c r="C28" s="0" t="n">
        <v>4.082</v>
      </c>
      <c r="D28" s="0" t="n">
        <v>8.302</v>
      </c>
      <c r="E28" s="0" t="n">
        <v>5.741</v>
      </c>
      <c r="F28" s="0" t="n">
        <v>6.628</v>
      </c>
      <c r="G28" s="0" t="n">
        <v>5.496</v>
      </c>
      <c r="H28" s="0" t="n">
        <v>7.41</v>
      </c>
      <c r="I28" s="0" t="n">
        <v>5.217</v>
      </c>
      <c r="J28" s="0" t="n">
        <v>0</v>
      </c>
      <c r="K28" s="0" t="n">
        <v>1.565</v>
      </c>
      <c r="L28" s="0" t="n">
        <v>0</v>
      </c>
      <c r="M28" s="0" t="n">
        <v>0</v>
      </c>
      <c r="O28" s="0" t="n">
        <f aca="false">MAX(B28:M28)</f>
        <v>8.302</v>
      </c>
    </row>
    <row r="29" customFormat="false" ht="12.75" hidden="false" customHeight="false" outlineLevel="0" collapsed="false">
      <c r="A29" s="0" t="s">
        <v>279</v>
      </c>
      <c r="B29" s="0" t="n">
        <v>10.86</v>
      </c>
      <c r="C29" s="0" t="n">
        <v>6.26</v>
      </c>
      <c r="D29" s="0" t="n">
        <v>20.7</v>
      </c>
      <c r="E29" s="0" t="n">
        <v>16.31</v>
      </c>
      <c r="F29" s="0" t="n">
        <v>11.66</v>
      </c>
      <c r="G29" s="0" t="n">
        <v>14.3</v>
      </c>
      <c r="H29" s="0" t="n">
        <v>18.23</v>
      </c>
      <c r="I29" s="0" t="n">
        <v>16.6</v>
      </c>
      <c r="J29" s="0" t="n">
        <v>5.122</v>
      </c>
      <c r="K29" s="0" t="n">
        <v>4.933</v>
      </c>
      <c r="L29" s="0" t="n">
        <v>3.332</v>
      </c>
      <c r="M29" s="0" t="n">
        <v>0</v>
      </c>
      <c r="O29" s="0" t="n">
        <f aca="false">MAX(B29:M29)</f>
        <v>20.7</v>
      </c>
    </row>
    <row r="30" customFormat="false" ht="12.75" hidden="false" customHeight="false" outlineLevel="0" collapsed="false">
      <c r="A30" s="0" t="s">
        <v>261</v>
      </c>
      <c r="B30" s="0" t="n">
        <v>0</v>
      </c>
      <c r="C30" s="0" t="n">
        <v>0</v>
      </c>
      <c r="D30" s="0" t="n">
        <v>6.395</v>
      </c>
      <c r="E30" s="0" t="n">
        <v>5.355</v>
      </c>
      <c r="F30" s="0" t="n">
        <v>3.862</v>
      </c>
      <c r="G30" s="0" t="n">
        <v>0</v>
      </c>
      <c r="H30" s="0" t="n">
        <v>5.204</v>
      </c>
      <c r="I30" s="0" t="n">
        <v>4.703</v>
      </c>
      <c r="J30" s="0" t="n">
        <v>0</v>
      </c>
      <c r="K30" s="0" t="n">
        <v>0</v>
      </c>
      <c r="L30" s="0" t="n">
        <v>2.96</v>
      </c>
      <c r="M30" s="0" t="n">
        <v>2.839</v>
      </c>
      <c r="O30" s="0" t="n">
        <f aca="false">MAX(B30:M30)</f>
        <v>6.395</v>
      </c>
    </row>
    <row r="31" customFormat="false" ht="12.75" hidden="false" customHeight="false" outlineLevel="0" collapsed="false">
      <c r="A31" s="0" t="s">
        <v>312</v>
      </c>
      <c r="B31" s="0" t="n">
        <v>-0.7541</v>
      </c>
      <c r="C31" s="0" t="n">
        <v>0</v>
      </c>
      <c r="D31" s="0" t="n">
        <v>2.711</v>
      </c>
      <c r="E31" s="0" t="n">
        <v>2.443</v>
      </c>
      <c r="F31" s="0" t="n">
        <v>0</v>
      </c>
      <c r="G31" s="0" t="n">
        <v>4.864</v>
      </c>
      <c r="H31" s="0" t="n">
        <v>0</v>
      </c>
      <c r="I31" s="0" t="n">
        <v>4.993</v>
      </c>
      <c r="J31" s="0" t="n">
        <v>0</v>
      </c>
      <c r="K31" s="0" t="n">
        <v>0</v>
      </c>
      <c r="L31" s="0" t="n">
        <v>1.645</v>
      </c>
      <c r="M31" s="0" t="n">
        <v>0</v>
      </c>
      <c r="O31" s="0" t="n">
        <f aca="false">MAX(B31:M31)</f>
        <v>4.993</v>
      </c>
    </row>
    <row r="32" customFormat="false" ht="12.75" hidden="false" customHeight="false" outlineLevel="0" collapsed="false">
      <c r="A32" s="0" t="s">
        <v>278</v>
      </c>
      <c r="B32" s="0" t="n">
        <v>6.138</v>
      </c>
      <c r="C32" s="0" t="n">
        <v>2.736</v>
      </c>
      <c r="D32" s="0" t="n">
        <v>9.005</v>
      </c>
      <c r="E32" s="0" t="n">
        <v>6.767</v>
      </c>
      <c r="F32" s="0" t="n">
        <v>5.275</v>
      </c>
      <c r="G32" s="0" t="n">
        <v>8.062</v>
      </c>
      <c r="H32" s="0" t="n">
        <v>8.79</v>
      </c>
      <c r="I32" s="0" t="n">
        <v>7.889</v>
      </c>
      <c r="J32" s="0" t="n">
        <v>0</v>
      </c>
      <c r="K32" s="0" t="n">
        <v>1.975</v>
      </c>
      <c r="L32" s="0" t="n">
        <v>0</v>
      </c>
      <c r="M32" s="0" t="n">
        <v>0</v>
      </c>
      <c r="O32" s="0" t="n">
        <f aca="false">MAX(B32:M32)</f>
        <v>9.005</v>
      </c>
    </row>
    <row r="33" customFormat="false" ht="12.75" hidden="false" customHeight="false" outlineLevel="0" collapsed="false">
      <c r="A33" s="0" t="s">
        <v>277</v>
      </c>
      <c r="B33" s="0" t="n">
        <v>3.527</v>
      </c>
      <c r="C33" s="0" t="n">
        <v>0</v>
      </c>
      <c r="D33" s="0" t="n">
        <v>10.35</v>
      </c>
      <c r="E33" s="0" t="n">
        <v>8.699</v>
      </c>
      <c r="F33" s="0" t="n">
        <v>5.949</v>
      </c>
      <c r="G33" s="0" t="n">
        <v>4.243</v>
      </c>
      <c r="H33" s="0" t="n">
        <v>10.08</v>
      </c>
      <c r="I33" s="0" t="n">
        <v>9.657</v>
      </c>
      <c r="J33" s="0" t="n">
        <v>0</v>
      </c>
      <c r="K33" s="0" t="n">
        <v>0</v>
      </c>
      <c r="L33" s="0" t="n">
        <v>3.671</v>
      </c>
      <c r="M33" s="0" t="n">
        <v>0</v>
      </c>
      <c r="O33" s="0" t="n">
        <f aca="false">MAX(B33:M33)</f>
        <v>10.35</v>
      </c>
    </row>
    <row r="34" customFormat="false" ht="12.75" hidden="false" customHeight="false" outlineLevel="0" collapsed="false">
      <c r="A34" s="0" t="s">
        <v>299</v>
      </c>
      <c r="B34" s="0" t="n">
        <v>5.902</v>
      </c>
      <c r="C34" s="0" t="n">
        <v>4.916</v>
      </c>
      <c r="D34" s="0" t="n">
        <v>6.43</v>
      </c>
      <c r="E34" s="0" t="n">
        <v>5.074</v>
      </c>
      <c r="F34" s="0" t="n">
        <v>5.187</v>
      </c>
      <c r="G34" s="0" t="n">
        <v>0</v>
      </c>
      <c r="H34" s="0" t="n">
        <v>4.454</v>
      </c>
      <c r="I34" s="0" t="n">
        <v>2.776</v>
      </c>
      <c r="J34" s="0" t="n">
        <v>0</v>
      </c>
      <c r="K34" s="0" t="n">
        <v>0</v>
      </c>
      <c r="L34" s="0" t="n">
        <v>0</v>
      </c>
      <c r="M34" s="0" t="n">
        <v>1.814</v>
      </c>
      <c r="O34" s="0" t="n">
        <f aca="false">MAX(B34:M34)</f>
        <v>6.43</v>
      </c>
    </row>
    <row r="35" customFormat="false" ht="12.75" hidden="false" customHeight="false" outlineLevel="0" collapsed="false">
      <c r="A35" s="0" t="s">
        <v>264</v>
      </c>
      <c r="B35" s="0" t="n">
        <v>0</v>
      </c>
      <c r="C35" s="0" t="n">
        <v>0</v>
      </c>
      <c r="D35" s="0" t="n">
        <v>4.369</v>
      </c>
      <c r="E35" s="0" t="n">
        <v>3.51</v>
      </c>
      <c r="F35" s="0" t="n">
        <v>4.077</v>
      </c>
      <c r="G35" s="0" t="n">
        <v>2.872</v>
      </c>
      <c r="H35" s="0" t="n">
        <v>4.66</v>
      </c>
      <c r="I35" s="0" t="n">
        <v>3.548</v>
      </c>
      <c r="J35" s="0" t="n">
        <v>0</v>
      </c>
      <c r="K35" s="0" t="n">
        <v>0</v>
      </c>
      <c r="L35" s="0" t="n">
        <v>0</v>
      </c>
      <c r="M35" s="0" t="n">
        <v>0</v>
      </c>
      <c r="O35" s="0" t="n">
        <f aca="false">MAX(B35:M35)</f>
        <v>4.66</v>
      </c>
    </row>
    <row r="36" customFormat="false" ht="12.75" hidden="false" customHeight="false" outlineLevel="0" collapsed="false">
      <c r="A36" s="0" t="s">
        <v>297</v>
      </c>
      <c r="B36" s="0" t="n">
        <v>0</v>
      </c>
      <c r="C36" s="0" t="n">
        <v>0</v>
      </c>
      <c r="D36" s="0" t="n">
        <v>4.126</v>
      </c>
      <c r="E36" s="0" t="n">
        <v>2.826</v>
      </c>
      <c r="F36" s="0" t="n">
        <v>2.289</v>
      </c>
      <c r="G36" s="0" t="n">
        <v>2.027</v>
      </c>
      <c r="H36" s="0" t="n">
        <v>3.92</v>
      </c>
      <c r="I36" s="0" t="n">
        <v>2.064</v>
      </c>
      <c r="J36" s="0" t="n">
        <v>3.148</v>
      </c>
      <c r="K36" s="0" t="n">
        <v>3.56</v>
      </c>
      <c r="L36" s="0" t="n">
        <v>1.755</v>
      </c>
      <c r="M36" s="0" t="n">
        <v>1.675</v>
      </c>
      <c r="O36" s="0" t="n">
        <f aca="false">MAX(B36:M36)</f>
        <v>4.126</v>
      </c>
    </row>
    <row r="37" customFormat="false" ht="12.75" hidden="false" customHeight="false" outlineLevel="0" collapsed="false">
      <c r="A37" s="0" t="s">
        <v>300</v>
      </c>
      <c r="B37" s="0" t="n">
        <v>0</v>
      </c>
      <c r="C37" s="0" t="n">
        <v>0</v>
      </c>
      <c r="D37" s="0" t="n">
        <v>2.822</v>
      </c>
      <c r="E37" s="0" t="n">
        <v>0</v>
      </c>
      <c r="F37" s="0" t="n">
        <v>0</v>
      </c>
      <c r="G37" s="0" t="n">
        <v>3.003</v>
      </c>
      <c r="H37" s="0" t="n">
        <v>2.408</v>
      </c>
      <c r="I37" s="0" t="n">
        <v>2.52</v>
      </c>
      <c r="J37" s="0" t="n">
        <v>2.515</v>
      </c>
      <c r="K37" s="0" t="n">
        <v>0</v>
      </c>
      <c r="L37" s="0" t="n">
        <v>0</v>
      </c>
      <c r="M37" s="0" t="n">
        <v>0</v>
      </c>
      <c r="O37" s="0" t="n">
        <f aca="false">MAX(B37:M37)</f>
        <v>3.003</v>
      </c>
    </row>
    <row r="38" customFormat="false" ht="12.75" hidden="false" customHeight="false" outlineLevel="0" collapsed="false">
      <c r="A38" s="0" t="s">
        <v>266</v>
      </c>
      <c r="B38" s="0" t="n">
        <v>0</v>
      </c>
      <c r="C38" s="0" t="n">
        <v>0</v>
      </c>
      <c r="D38" s="0" t="n">
        <v>7.883</v>
      </c>
      <c r="E38" s="0" t="n">
        <v>4.435</v>
      </c>
      <c r="F38" s="0" t="n">
        <v>3.568</v>
      </c>
      <c r="G38" s="0" t="n">
        <v>6.267</v>
      </c>
      <c r="H38" s="0" t="n">
        <v>7.744</v>
      </c>
      <c r="I38" s="0" t="n">
        <v>6.792</v>
      </c>
      <c r="J38" s="0" t="n">
        <v>2.547</v>
      </c>
      <c r="K38" s="0" t="n">
        <v>0</v>
      </c>
      <c r="L38" s="0" t="n">
        <v>0</v>
      </c>
      <c r="M38" s="0" t="n">
        <v>0</v>
      </c>
      <c r="O38" s="0" t="n">
        <f aca="false">MAX(B38:M38)</f>
        <v>7.883</v>
      </c>
    </row>
    <row r="39" customFormat="false" ht="12.75" hidden="false" customHeight="false" outlineLevel="0" collapsed="false">
      <c r="A39" s="0" t="s">
        <v>298</v>
      </c>
      <c r="B39" s="0" t="n">
        <v>0</v>
      </c>
      <c r="C39" s="0" t="n">
        <v>0</v>
      </c>
      <c r="D39" s="0" t="n">
        <v>2.339</v>
      </c>
      <c r="E39" s="0" t="n">
        <v>1.793</v>
      </c>
      <c r="F39" s="0" t="n">
        <v>3.02</v>
      </c>
      <c r="G39" s="0" t="n">
        <v>2.978</v>
      </c>
      <c r="H39" s="0" t="n">
        <v>2.689</v>
      </c>
      <c r="I39" s="0" t="n">
        <v>2.088</v>
      </c>
      <c r="J39" s="0" t="n">
        <v>0</v>
      </c>
      <c r="K39" s="0" t="n">
        <v>0</v>
      </c>
      <c r="L39" s="0" t="n">
        <v>-1.818</v>
      </c>
      <c r="M39" s="0" t="n">
        <v>0</v>
      </c>
      <c r="O39" s="0" t="n">
        <f aca="false">MAX(B39:M39)</f>
        <v>3.02</v>
      </c>
    </row>
    <row r="40" customFormat="false" ht="12.75" hidden="false" customHeight="false" outlineLevel="0" collapsed="false">
      <c r="A40" s="0" t="s">
        <v>287</v>
      </c>
      <c r="B40" s="0" t="n">
        <v>5.773</v>
      </c>
      <c r="C40" s="0" t="n">
        <v>2.683</v>
      </c>
      <c r="D40" s="0" t="n">
        <v>10.08</v>
      </c>
      <c r="E40" s="0" t="n">
        <v>8.789</v>
      </c>
      <c r="F40" s="0" t="n">
        <v>7</v>
      </c>
      <c r="G40" s="0" t="n">
        <v>5.739</v>
      </c>
      <c r="H40" s="0" t="n">
        <v>9.288</v>
      </c>
      <c r="I40" s="0" t="n">
        <v>7.031</v>
      </c>
      <c r="J40" s="0" t="n">
        <v>0</v>
      </c>
      <c r="K40" s="0" t="n">
        <v>0</v>
      </c>
      <c r="L40" s="0" t="n">
        <v>4.822</v>
      </c>
      <c r="M40" s="0" t="n">
        <v>2.499</v>
      </c>
      <c r="O40" s="0" t="n">
        <f aca="false">MAX(B40:M40)</f>
        <v>10.08</v>
      </c>
    </row>
    <row r="42" customFormat="false" ht="12.75" hidden="false" customHeight="false" outlineLevel="0" collapsed="false">
      <c r="B42" s="0" t="n">
        <f aca="false">MAX(B2:B40)</f>
        <v>13.22</v>
      </c>
      <c r="C42" s="0" t="n">
        <f aca="false">MAX(C2:C40)</f>
        <v>6.26</v>
      </c>
      <c r="D42" s="0" t="n">
        <f aca="false">MAX(D2:D40)</f>
        <v>20.7</v>
      </c>
      <c r="E42" s="0" t="n">
        <f aca="false">MAX(E2:E40)</f>
        <v>16.31</v>
      </c>
      <c r="F42" s="0" t="n">
        <f aca="false">MAX(F2:F40)</f>
        <v>15.49</v>
      </c>
      <c r="G42" s="0" t="n">
        <f aca="false">MAX(G2:G40)</f>
        <v>14.33</v>
      </c>
      <c r="H42" s="0" t="n">
        <f aca="false">MAX(H2:H40)</f>
        <v>18.23</v>
      </c>
      <c r="I42" s="0" t="n">
        <f aca="false">MAX(I2:I40)</f>
        <v>16.6</v>
      </c>
      <c r="J42" s="0" t="n">
        <f aca="false">MAX(J2:J40)</f>
        <v>5.122</v>
      </c>
      <c r="K42" s="0" t="n">
        <f aca="false">MAX(K2:K40)</f>
        <v>4.933</v>
      </c>
      <c r="L42" s="0" t="n">
        <f aca="false">MAX(L2:L40)</f>
        <v>5.22</v>
      </c>
      <c r="M42" s="0" t="n">
        <f aca="false">MAX(M2:M40)</f>
        <v>5.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4"/>
  <sheetViews>
    <sheetView showFormulas="false" showGridLines="true" showRowColHeaders="true" showZeros="true" rightToLeft="false" tabSelected="false" showOutlineSymbols="true" defaultGridColor="true" view="normal" topLeftCell="F1" colorId="64" zoomScale="75" zoomScaleNormal="75" zoomScalePageLayoutView="100" workbookViewId="0">
      <pane xSplit="0" ySplit="7290" topLeftCell="BM63" activePane="topLeft" state="split"/>
      <selection pane="topLeft" activeCell="AA29" activeCellId="0" sqref="AA29"/>
      <selection pane="bottomLeft" activeCell="F63" activeCellId="0" sqref="F6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542</v>
      </c>
      <c r="B1" s="1" t="s">
        <v>543</v>
      </c>
      <c r="C1" s="1" t="s">
        <v>544</v>
      </c>
      <c r="D1" s="1" t="s">
        <v>545</v>
      </c>
      <c r="E1" s="1" t="s">
        <v>546</v>
      </c>
      <c r="F1" s="1" t="s">
        <v>547</v>
      </c>
      <c r="G1" s="1" t="s">
        <v>548</v>
      </c>
      <c r="H1" s="1" t="s">
        <v>549</v>
      </c>
      <c r="I1" s="1" t="s">
        <v>550</v>
      </c>
      <c r="J1" s="1" t="s">
        <v>551</v>
      </c>
      <c r="K1" s="1" t="s">
        <v>552</v>
      </c>
      <c r="L1" s="1" t="s">
        <v>553</v>
      </c>
      <c r="M1" s="1" t="s">
        <v>554</v>
      </c>
    </row>
    <row r="2" customFormat="false" ht="12.75" hidden="false" customHeight="false" outlineLevel="0" collapsed="false">
      <c r="A2" s="1" t="s">
        <v>555</v>
      </c>
      <c r="B2" s="1" t="n">
        <v>0.93</v>
      </c>
      <c r="C2" s="1" t="n">
        <v>0.42</v>
      </c>
      <c r="D2" s="1" t="n">
        <v>3.4</v>
      </c>
      <c r="E2" s="1" t="n">
        <v>2.73</v>
      </c>
      <c r="F2" s="1" t="n">
        <v>1.88</v>
      </c>
      <c r="G2" s="1" t="n">
        <v>3.53</v>
      </c>
      <c r="H2" s="1" t="n">
        <v>5.39</v>
      </c>
      <c r="I2" s="1" t="n">
        <v>5.54</v>
      </c>
      <c r="J2" s="1" t="n">
        <v>0.06</v>
      </c>
      <c r="K2" s="1" t="n">
        <v>-0.02</v>
      </c>
      <c r="L2" s="1" t="n">
        <v>0.64</v>
      </c>
      <c r="M2" s="1" t="n">
        <v>0.48</v>
      </c>
    </row>
    <row r="3" customFormat="false" ht="12.75" hidden="false" customHeight="false" outlineLevel="0" collapsed="false">
      <c r="A3" s="1" t="s">
        <v>556</v>
      </c>
      <c r="B3" s="1" t="n">
        <v>1.61</v>
      </c>
      <c r="C3" s="1" t="n">
        <v>0.38</v>
      </c>
      <c r="D3" s="1" t="n">
        <v>3.48</v>
      </c>
      <c r="E3" s="1" t="n">
        <v>2.07</v>
      </c>
      <c r="F3" s="1" t="n">
        <v>2.48</v>
      </c>
      <c r="G3" s="1" t="n">
        <v>3.26</v>
      </c>
      <c r="H3" s="1" t="n">
        <v>4.8</v>
      </c>
      <c r="I3" s="1" t="n">
        <v>5.23</v>
      </c>
      <c r="J3" s="1" t="n">
        <v>0.01</v>
      </c>
      <c r="K3" s="1" t="n">
        <v>0.33</v>
      </c>
      <c r="L3" s="1" t="n">
        <v>-0.45</v>
      </c>
      <c r="M3" s="1" t="n">
        <v>-0.03</v>
      </c>
    </row>
    <row r="4" customFormat="false" ht="12.75" hidden="false" customHeight="false" outlineLevel="0" collapsed="false">
      <c r="A4" s="1" t="s">
        <v>557</v>
      </c>
      <c r="B4" s="1" t="n">
        <v>0.93</v>
      </c>
      <c r="C4" s="1" t="n">
        <v>0.42</v>
      </c>
      <c r="D4" s="1" t="n">
        <v>2.83</v>
      </c>
      <c r="E4" s="1" t="n">
        <v>2.1</v>
      </c>
      <c r="F4" s="1" t="n">
        <v>2.16</v>
      </c>
      <c r="G4" s="1" t="n">
        <v>2.85</v>
      </c>
      <c r="H4" s="1" t="n">
        <v>4.59</v>
      </c>
      <c r="I4" s="1" t="n">
        <v>4.49</v>
      </c>
      <c r="J4" s="1" t="n">
        <v>0.76</v>
      </c>
      <c r="K4" s="1" t="n">
        <v>0.55</v>
      </c>
      <c r="L4" s="1" t="n">
        <v>2.85</v>
      </c>
      <c r="M4" s="1" t="n">
        <v>0.87</v>
      </c>
    </row>
    <row r="5" customFormat="false" ht="12.75" hidden="false" customHeight="false" outlineLevel="0" collapsed="false">
      <c r="A5" s="1" t="s">
        <v>558</v>
      </c>
      <c r="B5" s="1" t="n">
        <v>0.52</v>
      </c>
      <c r="C5" s="1" t="n">
        <v>0.21</v>
      </c>
      <c r="D5" s="1" t="n">
        <v>2.99</v>
      </c>
      <c r="E5" s="1" t="n">
        <v>2.28</v>
      </c>
      <c r="F5" s="1" t="n">
        <v>0.87</v>
      </c>
      <c r="G5" s="1" t="n">
        <v>1.88</v>
      </c>
      <c r="H5" s="1" t="n">
        <v>4.49</v>
      </c>
      <c r="I5" s="1" t="n">
        <v>4.39</v>
      </c>
      <c r="J5" s="1" t="n">
        <v>0.06</v>
      </c>
      <c r="K5" s="1" t="n">
        <v>0.08</v>
      </c>
      <c r="L5" s="1" t="n">
        <v>0.36</v>
      </c>
      <c r="M5" s="1" t="n">
        <v>0.19</v>
      </c>
    </row>
    <row r="6" customFormat="false" ht="12.75" hidden="false" customHeight="false" outlineLevel="0" collapsed="false">
      <c r="A6" s="1" t="s">
        <v>559</v>
      </c>
      <c r="B6" s="1" t="n">
        <v>1.21</v>
      </c>
      <c r="C6" s="1" t="n">
        <v>0.63</v>
      </c>
      <c r="D6" s="1" t="n">
        <v>2.73</v>
      </c>
      <c r="E6" s="1" t="n">
        <v>1.95</v>
      </c>
      <c r="F6" s="1" t="n">
        <v>1.65</v>
      </c>
      <c r="G6" s="1" t="n">
        <v>2.19</v>
      </c>
      <c r="H6" s="1" t="n">
        <v>4.41</v>
      </c>
      <c r="I6" s="1" t="n">
        <v>4.06</v>
      </c>
      <c r="J6" s="1" t="n">
        <v>-0.29</v>
      </c>
      <c r="K6" s="1" t="n">
        <v>-0.18</v>
      </c>
      <c r="L6" s="1" t="n">
        <v>0.24</v>
      </c>
      <c r="M6" s="1" t="n">
        <v>0.47</v>
      </c>
    </row>
    <row r="7" customFormat="false" ht="12.75" hidden="false" customHeight="false" outlineLevel="0" collapsed="false">
      <c r="A7" s="1" t="s">
        <v>560</v>
      </c>
      <c r="B7" s="1" t="n">
        <v>1.58</v>
      </c>
      <c r="C7" s="1" t="n">
        <v>0.66</v>
      </c>
      <c r="D7" s="1" t="n">
        <v>3.32</v>
      </c>
      <c r="E7" s="1" t="n">
        <v>2.57</v>
      </c>
      <c r="F7" s="1" t="n">
        <v>0.46</v>
      </c>
      <c r="G7" s="1" t="n">
        <v>0.65</v>
      </c>
      <c r="H7" s="1" t="n">
        <v>4.28</v>
      </c>
      <c r="I7" s="1" t="n">
        <v>2.84</v>
      </c>
      <c r="J7" s="1" t="n">
        <v>0.22</v>
      </c>
      <c r="K7" s="1" t="n">
        <v>0.29</v>
      </c>
      <c r="L7" s="1" t="n">
        <v>0.72</v>
      </c>
      <c r="M7" s="1" t="n">
        <v>0.53</v>
      </c>
    </row>
    <row r="8" customFormat="false" ht="12.75" hidden="false" customHeight="false" outlineLevel="0" collapsed="false">
      <c r="A8" s="1" t="s">
        <v>561</v>
      </c>
      <c r="B8" s="1" t="n">
        <v>1.56</v>
      </c>
      <c r="C8" s="1" t="n">
        <v>0.68</v>
      </c>
      <c r="D8" s="1" t="n">
        <v>2.87</v>
      </c>
      <c r="E8" s="1" t="n">
        <v>1.67</v>
      </c>
      <c r="F8" s="1" t="n">
        <v>1.9</v>
      </c>
      <c r="G8" s="1" t="n">
        <v>1.56</v>
      </c>
      <c r="H8" s="1" t="n">
        <v>4.11</v>
      </c>
      <c r="I8" s="1" t="n">
        <v>2.51</v>
      </c>
      <c r="J8" s="1" t="n">
        <v>-0.03</v>
      </c>
      <c r="K8" s="1" t="n">
        <v>-0.24</v>
      </c>
      <c r="L8" s="1" t="n">
        <v>0.31</v>
      </c>
      <c r="M8" s="1" t="n">
        <v>-0.06</v>
      </c>
    </row>
    <row r="9" customFormat="false" ht="12.75" hidden="false" customHeight="false" outlineLevel="0" collapsed="false">
      <c r="A9" s="1" t="s">
        <v>562</v>
      </c>
      <c r="B9" s="1" t="n">
        <v>0.53</v>
      </c>
      <c r="C9" s="1" t="n">
        <v>0.32</v>
      </c>
      <c r="D9" s="1" t="n">
        <v>2.43</v>
      </c>
      <c r="E9" s="1" t="n">
        <v>1.44</v>
      </c>
      <c r="F9" s="1" t="n">
        <v>0.57</v>
      </c>
      <c r="G9" s="1" t="n">
        <v>1.07</v>
      </c>
      <c r="H9" s="1" t="n">
        <v>3.08</v>
      </c>
      <c r="I9" s="1" t="n">
        <v>2.98</v>
      </c>
      <c r="J9" s="1" t="n">
        <v>0.05</v>
      </c>
      <c r="K9" s="1" t="n">
        <v>0.56</v>
      </c>
      <c r="L9" s="1" t="n">
        <v>-0.07</v>
      </c>
      <c r="M9" s="1" t="n">
        <v>0.63</v>
      </c>
    </row>
    <row r="10" customFormat="false" ht="12.75" hidden="false" customHeight="false" outlineLevel="0" collapsed="false">
      <c r="A10" s="1" t="s">
        <v>563</v>
      </c>
      <c r="B10" s="1" t="n">
        <v>0.64</v>
      </c>
      <c r="C10" s="1" t="n">
        <v>0.13</v>
      </c>
      <c r="D10" s="1" t="n">
        <v>2.3</v>
      </c>
      <c r="E10" s="1" t="n">
        <v>1.53</v>
      </c>
      <c r="F10" s="1" t="n">
        <v>0.5</v>
      </c>
      <c r="G10" s="1" t="n">
        <v>1.24</v>
      </c>
      <c r="H10" s="1" t="n">
        <v>2.87</v>
      </c>
      <c r="I10" s="1" t="n">
        <v>3.24</v>
      </c>
      <c r="J10" s="1" t="n">
        <v>0.09</v>
      </c>
      <c r="K10" s="1" t="n">
        <v>0.18</v>
      </c>
      <c r="L10" s="1" t="n">
        <v>0.42</v>
      </c>
      <c r="M10" s="1" t="n">
        <v>0.24</v>
      </c>
    </row>
    <row r="11" customFormat="false" ht="12.75" hidden="false" customHeight="false" outlineLevel="0" collapsed="false">
      <c r="A11" s="1" t="s">
        <v>564</v>
      </c>
      <c r="B11" s="1" t="n">
        <v>-0.02</v>
      </c>
      <c r="C11" s="1" t="n">
        <v>-0.06</v>
      </c>
      <c r="D11" s="1" t="n">
        <v>2.28</v>
      </c>
      <c r="E11" s="1" t="n">
        <v>1.34</v>
      </c>
      <c r="F11" s="1" t="n">
        <v>1.4</v>
      </c>
      <c r="G11" s="1" t="n">
        <v>0.55</v>
      </c>
      <c r="H11" s="1" t="n">
        <v>2.68</v>
      </c>
      <c r="I11" s="1" t="n">
        <v>2.71</v>
      </c>
      <c r="J11" s="1" t="n">
        <v>-0.02</v>
      </c>
      <c r="K11" s="1" t="n">
        <v>0.06</v>
      </c>
      <c r="L11" s="1" t="n">
        <v>-0.02</v>
      </c>
      <c r="M11" s="1" t="n">
        <v>0</v>
      </c>
    </row>
    <row r="12" customFormat="false" ht="12.75" hidden="false" customHeight="false" outlineLevel="0" collapsed="false">
      <c r="A12" s="1" t="s">
        <v>565</v>
      </c>
      <c r="B12" s="1" t="n">
        <v>0.24</v>
      </c>
      <c r="C12" s="1" t="n">
        <v>0.02</v>
      </c>
      <c r="D12" s="1" t="n">
        <v>1.16</v>
      </c>
      <c r="E12" s="1" t="n">
        <v>1.25</v>
      </c>
      <c r="F12" s="1" t="n">
        <v>0.24</v>
      </c>
      <c r="G12" s="1" t="n">
        <v>0.4</v>
      </c>
      <c r="H12" s="1" t="n">
        <v>2.2</v>
      </c>
      <c r="I12" s="1" t="n">
        <v>2.33</v>
      </c>
      <c r="J12" s="1" t="n">
        <v>-0.12</v>
      </c>
      <c r="K12" s="1" t="n">
        <v>0.09</v>
      </c>
      <c r="L12" s="1" t="n">
        <v>0.42</v>
      </c>
      <c r="M12" s="1" t="n">
        <v>0.08</v>
      </c>
    </row>
    <row r="13" customFormat="false" ht="12.75" hidden="false" customHeight="false" outlineLevel="0" collapsed="false">
      <c r="A13" s="1" t="s">
        <v>566</v>
      </c>
      <c r="B13" s="1" t="n">
        <v>-0.16</v>
      </c>
      <c r="C13" s="1" t="n">
        <v>-0.07</v>
      </c>
      <c r="D13" s="1" t="n">
        <v>1.03</v>
      </c>
      <c r="E13" s="1" t="n">
        <v>0.79</v>
      </c>
      <c r="F13" s="1" t="n">
        <v>0.04</v>
      </c>
      <c r="G13" s="1" t="n">
        <v>-0.03</v>
      </c>
      <c r="H13" s="1" t="n">
        <v>1.8</v>
      </c>
      <c r="I13" s="1" t="n">
        <v>2.22</v>
      </c>
      <c r="J13" s="1" t="n">
        <v>-0.05</v>
      </c>
      <c r="K13" s="1" t="n">
        <v>-0.08</v>
      </c>
      <c r="L13" s="1" t="n">
        <v>-0.12</v>
      </c>
      <c r="M13" s="1" t="n">
        <v>0</v>
      </c>
    </row>
    <row r="14" customFormat="false" ht="12.75" hidden="false" customHeight="false" outlineLevel="0" collapsed="false">
      <c r="A14" s="1" t="s">
        <v>567</v>
      </c>
      <c r="B14" s="1" t="n">
        <v>0.3</v>
      </c>
      <c r="C14" s="1" t="n">
        <v>-0.17</v>
      </c>
      <c r="D14" s="1" t="n">
        <v>0.72</v>
      </c>
      <c r="E14" s="1" t="n">
        <v>0.65</v>
      </c>
      <c r="F14" s="1" t="n">
        <v>1.28</v>
      </c>
      <c r="G14" s="1" t="n">
        <v>3.03</v>
      </c>
      <c r="H14" s="1" t="n">
        <v>1.76</v>
      </c>
      <c r="I14" s="1" t="n">
        <v>3.64</v>
      </c>
      <c r="J14" s="1" t="n">
        <v>0.15</v>
      </c>
      <c r="K14" s="1" t="n">
        <v>0.13</v>
      </c>
      <c r="L14" s="1" t="n">
        <v>0.29</v>
      </c>
      <c r="M14" s="1" t="n">
        <v>0.19</v>
      </c>
    </row>
    <row r="15" customFormat="false" ht="12.75" hidden="false" customHeight="false" outlineLevel="0" collapsed="false">
      <c r="A15" s="1" t="s">
        <v>568</v>
      </c>
      <c r="B15" s="1" t="n">
        <v>-0.03</v>
      </c>
      <c r="C15" s="1" t="n">
        <v>0.02</v>
      </c>
      <c r="D15" s="1" t="n">
        <v>0.51</v>
      </c>
      <c r="E15" s="1" t="n">
        <v>0.32</v>
      </c>
      <c r="F15" s="1" t="n">
        <v>-0.01</v>
      </c>
      <c r="G15" s="1" t="n">
        <v>0.07</v>
      </c>
      <c r="H15" s="1" t="n">
        <v>1.74</v>
      </c>
      <c r="I15" s="1" t="n">
        <v>1.78</v>
      </c>
      <c r="J15" s="1" t="n">
        <v>0.08</v>
      </c>
      <c r="K15" s="1" t="n">
        <v>0.03</v>
      </c>
      <c r="L15" s="1" t="n">
        <v>0.45</v>
      </c>
      <c r="M15" s="1" t="n">
        <v>0.16</v>
      </c>
    </row>
    <row r="16" customFormat="false" ht="12.75" hidden="false" customHeight="false" outlineLevel="0" collapsed="false">
      <c r="A16" s="1" t="s">
        <v>569</v>
      </c>
      <c r="B16" s="1" t="n">
        <v>0.06</v>
      </c>
      <c r="C16" s="1" t="n">
        <v>-0.03</v>
      </c>
      <c r="D16" s="1" t="n">
        <v>0.13</v>
      </c>
      <c r="E16" s="1" t="n">
        <v>0.03</v>
      </c>
      <c r="F16" s="1" t="n">
        <v>0.31</v>
      </c>
      <c r="G16" s="1" t="n">
        <v>0.39</v>
      </c>
      <c r="H16" s="1" t="n">
        <v>1.67</v>
      </c>
      <c r="I16" s="1" t="n">
        <v>1.05</v>
      </c>
      <c r="J16" s="1" t="n">
        <v>-0.1</v>
      </c>
      <c r="K16" s="1" t="n">
        <v>-0.15</v>
      </c>
      <c r="L16" s="1" t="n">
        <v>0.26</v>
      </c>
      <c r="M16" s="1" t="n">
        <v>-0.03</v>
      </c>
    </row>
    <row r="17" customFormat="false" ht="12.75" hidden="false" customHeight="false" outlineLevel="0" collapsed="false">
      <c r="A17" s="1" t="s">
        <v>570</v>
      </c>
      <c r="B17" s="1" t="n">
        <v>0.07</v>
      </c>
      <c r="C17" s="1" t="n">
        <v>0</v>
      </c>
      <c r="D17" s="1" t="n">
        <v>0.77</v>
      </c>
      <c r="E17" s="1" t="n">
        <v>0.91</v>
      </c>
      <c r="F17" s="1" t="n">
        <v>0.36</v>
      </c>
      <c r="G17" s="1" t="n">
        <v>0.58</v>
      </c>
      <c r="H17" s="1" t="n">
        <v>1.61</v>
      </c>
      <c r="I17" s="1" t="n">
        <v>4.32</v>
      </c>
      <c r="J17" s="1" t="n">
        <v>-0.06</v>
      </c>
      <c r="K17" s="1" t="n">
        <v>-0.06</v>
      </c>
      <c r="L17" s="1" t="n">
        <v>0.59</v>
      </c>
      <c r="M17" s="1" t="n">
        <v>0.13</v>
      </c>
    </row>
    <row r="18" customFormat="false" ht="12.75" hidden="false" customHeight="false" outlineLevel="0" collapsed="false">
      <c r="A18" s="1" t="s">
        <v>568</v>
      </c>
      <c r="B18" s="1" t="n">
        <v>0.09</v>
      </c>
      <c r="C18" s="1" t="n">
        <v>0</v>
      </c>
      <c r="D18" s="1" t="n">
        <v>0.56</v>
      </c>
      <c r="E18" s="1" t="n">
        <v>0.12</v>
      </c>
      <c r="F18" s="1" t="n">
        <v>0.26</v>
      </c>
      <c r="G18" s="1" t="n">
        <v>0.04</v>
      </c>
      <c r="H18" s="1" t="n">
        <v>1.57</v>
      </c>
      <c r="I18" s="1" t="n">
        <v>1.78</v>
      </c>
      <c r="J18" s="1" t="n">
        <v>-0.05</v>
      </c>
      <c r="K18" s="1" t="n">
        <v>-0.04</v>
      </c>
      <c r="L18" s="1" t="n">
        <v>0.2</v>
      </c>
      <c r="M18" s="1" t="n">
        <v>0.14</v>
      </c>
    </row>
    <row r="19" customFormat="false" ht="12.75" hidden="false" customHeight="false" outlineLevel="0" collapsed="false">
      <c r="A19" s="1" t="s">
        <v>571</v>
      </c>
      <c r="B19" s="1" t="n">
        <v>0.42</v>
      </c>
      <c r="C19" s="1" t="n">
        <v>0.04</v>
      </c>
      <c r="D19" s="1" t="n">
        <v>0.45</v>
      </c>
      <c r="E19" s="1" t="n">
        <v>0.61</v>
      </c>
      <c r="F19" s="1" t="n">
        <v>1.09</v>
      </c>
      <c r="G19" s="1" t="n">
        <v>3.05</v>
      </c>
      <c r="H19" s="1" t="n">
        <v>1.21</v>
      </c>
      <c r="I19" s="1" t="n">
        <v>3.52</v>
      </c>
      <c r="J19" s="1" t="n">
        <v>0.06</v>
      </c>
      <c r="K19" s="1" t="n">
        <v>-0.04</v>
      </c>
      <c r="L19" s="1" t="n">
        <v>-0.03</v>
      </c>
      <c r="M19" s="1" t="n">
        <v>0.05</v>
      </c>
    </row>
    <row r="20" customFormat="false" ht="12.75" hidden="false" customHeight="false" outlineLevel="0" collapsed="false">
      <c r="A20" s="1" t="s">
        <v>572</v>
      </c>
      <c r="B20" s="1" t="n">
        <v>-0.2</v>
      </c>
      <c r="C20" s="1" t="n">
        <v>-0.06</v>
      </c>
      <c r="D20" s="1" t="n">
        <v>0.08</v>
      </c>
      <c r="E20" s="1" t="n">
        <v>-0.24</v>
      </c>
      <c r="F20" s="1" t="n">
        <v>-1.08</v>
      </c>
      <c r="G20" s="1" t="n">
        <v>2.39</v>
      </c>
      <c r="H20" s="1" t="n">
        <v>1.01</v>
      </c>
      <c r="I20" s="1" t="n">
        <v>2.26</v>
      </c>
      <c r="J20" s="1" t="n">
        <v>0.18</v>
      </c>
      <c r="K20" s="1" t="n">
        <v>-0.05</v>
      </c>
      <c r="L20" s="1" t="n">
        <v>-0.05</v>
      </c>
      <c r="M20" s="1" t="n">
        <v>-0.25</v>
      </c>
    </row>
    <row r="21" customFormat="false" ht="12.75" hidden="false" customHeight="false" outlineLevel="0" collapsed="false">
      <c r="A21" s="1" t="s">
        <v>573</v>
      </c>
      <c r="B21" s="1" t="n">
        <v>0.19</v>
      </c>
      <c r="C21" s="1" t="n">
        <v>0.48</v>
      </c>
      <c r="D21" s="1" t="n">
        <v>0.65</v>
      </c>
      <c r="E21" s="1" t="n">
        <v>0.74</v>
      </c>
      <c r="F21" s="1" t="n">
        <v>1.06</v>
      </c>
      <c r="G21" s="1" t="n">
        <v>1.26</v>
      </c>
      <c r="H21" s="1" t="n">
        <v>0.93</v>
      </c>
      <c r="I21" s="1" t="n">
        <v>0.74</v>
      </c>
      <c r="J21" s="1" t="n">
        <v>0.31</v>
      </c>
      <c r="K21" s="1" t="n">
        <v>0.27</v>
      </c>
      <c r="L21" s="1" t="n">
        <v>0.24</v>
      </c>
      <c r="M21" s="1" t="n">
        <v>0.12</v>
      </c>
    </row>
    <row r="22" customFormat="false" ht="12.75" hidden="false" customHeight="false" outlineLevel="0" collapsed="false">
      <c r="A22" s="1" t="s">
        <v>574</v>
      </c>
      <c r="B22" s="1" t="n">
        <v>1.24</v>
      </c>
      <c r="C22" s="1" t="n">
        <v>0.05</v>
      </c>
      <c r="D22" s="1" t="n">
        <v>1.08</v>
      </c>
      <c r="E22" s="1" t="n">
        <v>0.94</v>
      </c>
      <c r="F22" s="1" t="n">
        <v>2.31</v>
      </c>
      <c r="G22" s="1" t="n">
        <v>2.04</v>
      </c>
      <c r="H22" s="1" t="n">
        <v>0.9</v>
      </c>
      <c r="I22" s="1" t="n">
        <v>0.3</v>
      </c>
      <c r="J22" s="1" t="n">
        <v>0.11</v>
      </c>
      <c r="K22" s="1" t="n">
        <v>0.02</v>
      </c>
      <c r="L22" s="1" t="n">
        <v>0.13</v>
      </c>
      <c r="M22" s="1" t="n">
        <v>0.11</v>
      </c>
    </row>
    <row r="23" customFormat="false" ht="12.75" hidden="false" customHeight="false" outlineLevel="0" collapsed="false">
      <c r="A23" s="1" t="s">
        <v>575</v>
      </c>
      <c r="B23" s="1" t="n">
        <v>-0.08</v>
      </c>
      <c r="C23" s="1" t="n">
        <v>-0.05</v>
      </c>
      <c r="D23" s="1" t="n">
        <v>-0.05</v>
      </c>
      <c r="E23" s="1" t="n">
        <v>-0.06</v>
      </c>
      <c r="F23" s="1" t="n">
        <v>0.94</v>
      </c>
      <c r="G23" s="1" t="n">
        <v>0.11</v>
      </c>
      <c r="H23" s="1" t="n">
        <v>0.85</v>
      </c>
      <c r="I23" s="1" t="n">
        <v>0.05</v>
      </c>
      <c r="J23" s="1" t="n">
        <v>-0.22</v>
      </c>
      <c r="K23" s="1" t="n">
        <v>-0.18</v>
      </c>
      <c r="L23" s="1" t="n">
        <v>0.09</v>
      </c>
      <c r="M23" s="1" t="n">
        <v>-0.25</v>
      </c>
    </row>
    <row r="24" customFormat="false" ht="12.75" hidden="false" customHeight="false" outlineLevel="0" collapsed="false">
      <c r="A24" s="1" t="s">
        <v>576</v>
      </c>
      <c r="B24" s="1" t="n">
        <v>-0.01</v>
      </c>
      <c r="C24" s="1" t="n">
        <v>-0.02</v>
      </c>
      <c r="D24" s="1" t="n">
        <v>0.11</v>
      </c>
      <c r="E24" s="1" t="n">
        <v>0.02</v>
      </c>
      <c r="F24" s="1" t="n">
        <v>0.25</v>
      </c>
      <c r="G24" s="1" t="n">
        <v>0.23</v>
      </c>
      <c r="H24" s="1" t="n">
        <v>0.67</v>
      </c>
      <c r="I24" s="1" t="n">
        <v>1</v>
      </c>
      <c r="J24" s="1" t="n">
        <v>-0.06</v>
      </c>
      <c r="K24" s="1" t="n">
        <v>0.09</v>
      </c>
      <c r="L24" s="1" t="n">
        <v>0.39</v>
      </c>
      <c r="M24" s="1" t="n">
        <v>0.19</v>
      </c>
    </row>
    <row r="25" customFormat="false" ht="12.75" hidden="false" customHeight="false" outlineLevel="0" collapsed="false">
      <c r="A25" s="1" t="s">
        <v>577</v>
      </c>
      <c r="B25" s="1" t="n">
        <v>0.1</v>
      </c>
      <c r="C25" s="1" t="n">
        <v>0.1</v>
      </c>
      <c r="D25" s="1" t="n">
        <v>0.36</v>
      </c>
      <c r="E25" s="1" t="n">
        <v>0.43</v>
      </c>
      <c r="F25" s="1" t="n">
        <v>0.28</v>
      </c>
      <c r="G25" s="1" t="n">
        <v>0.36</v>
      </c>
      <c r="H25" s="1" t="n">
        <v>0.55</v>
      </c>
      <c r="I25" s="1" t="n">
        <v>0.29</v>
      </c>
      <c r="J25" s="1" t="n">
        <v>0.04</v>
      </c>
      <c r="K25" s="1" t="n">
        <v>-0.16</v>
      </c>
      <c r="L25" s="1" t="n">
        <v>0.21</v>
      </c>
      <c r="M25" s="1" t="n">
        <v>-0.01</v>
      </c>
    </row>
    <row r="26" customFormat="false" ht="12.75" hidden="false" customHeight="false" outlineLevel="0" collapsed="false">
      <c r="A26" s="1" t="s">
        <v>578</v>
      </c>
      <c r="B26" s="1" t="n">
        <v>0.04</v>
      </c>
      <c r="C26" s="1" t="n">
        <v>0</v>
      </c>
      <c r="D26" s="1" t="n">
        <v>0.47</v>
      </c>
      <c r="E26" s="1" t="n">
        <v>0.66</v>
      </c>
      <c r="F26" s="1" t="n">
        <v>1.3</v>
      </c>
      <c r="G26" s="1" t="n">
        <v>0.37</v>
      </c>
      <c r="H26" s="1" t="n">
        <v>0.52</v>
      </c>
      <c r="I26" s="1" t="n">
        <v>-0.01</v>
      </c>
      <c r="J26" s="1" t="n">
        <v>0.21</v>
      </c>
      <c r="K26" s="1" t="n">
        <v>0.11</v>
      </c>
      <c r="L26" s="1" t="n">
        <v>0.34</v>
      </c>
      <c r="M26" s="1" t="n">
        <v>0.12</v>
      </c>
    </row>
    <row r="27" customFormat="false" ht="12.75" hidden="false" customHeight="false" outlineLevel="0" collapsed="false">
      <c r="A27" s="1" t="s">
        <v>579</v>
      </c>
      <c r="B27" s="1" t="n">
        <v>0.09</v>
      </c>
      <c r="C27" s="1" t="n">
        <v>0.16</v>
      </c>
      <c r="D27" s="1" t="n">
        <v>0.37</v>
      </c>
      <c r="E27" s="1" t="n">
        <v>0.39</v>
      </c>
      <c r="F27" s="1" t="n">
        <v>0.81</v>
      </c>
      <c r="G27" s="1" t="n">
        <v>0.08</v>
      </c>
      <c r="H27" s="1" t="n">
        <v>0.52</v>
      </c>
      <c r="I27" s="1" t="n">
        <v>0.26</v>
      </c>
      <c r="J27" s="1" t="n">
        <v>0.06</v>
      </c>
      <c r="K27" s="1" t="n">
        <v>-0.02</v>
      </c>
      <c r="L27" s="1" t="n">
        <v>0.54</v>
      </c>
      <c r="M27" s="1" t="n">
        <v>0.03</v>
      </c>
    </row>
    <row r="28" customFormat="false" ht="12.75" hidden="false" customHeight="false" outlineLevel="0" collapsed="false">
      <c r="A28" s="1" t="s">
        <v>580</v>
      </c>
      <c r="B28" s="1" t="n">
        <v>0.01</v>
      </c>
      <c r="C28" s="1" t="n">
        <v>0.09</v>
      </c>
      <c r="D28" s="1" t="n">
        <v>0.24</v>
      </c>
      <c r="E28" s="1" t="n">
        <v>0.21</v>
      </c>
      <c r="F28" s="1" t="n">
        <v>-0.02</v>
      </c>
      <c r="G28" s="1" t="n">
        <v>0.41</v>
      </c>
      <c r="H28" s="1" t="n">
        <v>0.51</v>
      </c>
      <c r="I28" s="1" t="n">
        <v>0.29</v>
      </c>
      <c r="J28" s="1" t="n">
        <v>0.13</v>
      </c>
      <c r="K28" s="1" t="n">
        <v>0.03</v>
      </c>
      <c r="L28" s="1" t="n">
        <v>-1.17</v>
      </c>
      <c r="M28" s="1" t="n">
        <v>-0.57</v>
      </c>
    </row>
    <row r="29" customFormat="false" ht="12.75" hidden="false" customHeight="false" outlineLevel="0" collapsed="false">
      <c r="A29" s="1" t="s">
        <v>581</v>
      </c>
      <c r="B29" s="1" t="n">
        <v>-0.07</v>
      </c>
      <c r="C29" s="1" t="n">
        <v>-0.01</v>
      </c>
      <c r="D29" s="1" t="n">
        <v>0.03</v>
      </c>
      <c r="E29" s="1" t="n">
        <v>0.06</v>
      </c>
      <c r="F29" s="1" t="n">
        <v>-0.11</v>
      </c>
      <c r="G29" s="1" t="n">
        <v>0.29</v>
      </c>
      <c r="H29" s="1" t="n">
        <v>0.3</v>
      </c>
      <c r="I29" s="1" t="n">
        <v>0.24</v>
      </c>
      <c r="J29" s="1" t="n">
        <v>0</v>
      </c>
      <c r="K29" s="1" t="n">
        <v>-0.03</v>
      </c>
      <c r="L29" s="1" t="n">
        <v>0.21</v>
      </c>
      <c r="M29" s="1" t="n">
        <v>0.21</v>
      </c>
    </row>
    <row r="30" customFormat="false" ht="12.75" hidden="false" customHeight="false" outlineLevel="0" collapsed="false">
      <c r="A30" s="1" t="s">
        <v>582</v>
      </c>
      <c r="B30" s="1" t="n">
        <v>0.03</v>
      </c>
      <c r="C30" s="1" t="n">
        <v>0.01</v>
      </c>
      <c r="D30" s="1" t="n">
        <v>0.11</v>
      </c>
      <c r="E30" s="1" t="n">
        <v>0.21</v>
      </c>
      <c r="F30" s="1" t="n">
        <v>0.48</v>
      </c>
      <c r="G30" s="1" t="n">
        <v>-0.09</v>
      </c>
      <c r="H30" s="1" t="n">
        <v>0.3</v>
      </c>
      <c r="I30" s="1" t="n">
        <v>0.11</v>
      </c>
      <c r="J30" s="1" t="n">
        <v>0.12</v>
      </c>
      <c r="K30" s="1" t="n">
        <v>0.04</v>
      </c>
      <c r="L30" s="1" t="n">
        <v>0.39</v>
      </c>
      <c r="M30" s="1" t="n">
        <v>0.1</v>
      </c>
    </row>
    <row r="31" customFormat="false" ht="12.75" hidden="false" customHeight="false" outlineLevel="0" collapsed="false">
      <c r="A31" s="1" t="s">
        <v>583</v>
      </c>
      <c r="B31" s="1" t="n">
        <v>0.2</v>
      </c>
      <c r="C31" s="1" t="n">
        <v>0.03</v>
      </c>
      <c r="D31" s="1" t="n">
        <v>-0.05</v>
      </c>
      <c r="E31" s="1" t="n">
        <v>0.08</v>
      </c>
      <c r="F31" s="1" t="n">
        <v>1.35</v>
      </c>
      <c r="G31" s="1" t="n">
        <v>0.46</v>
      </c>
      <c r="H31" s="1" t="n">
        <v>0.27</v>
      </c>
      <c r="I31" s="1" t="n">
        <v>-0.13</v>
      </c>
      <c r="J31" s="1" t="n">
        <v>-0.04</v>
      </c>
      <c r="K31" s="1" t="n">
        <v>0.06</v>
      </c>
      <c r="L31" s="1" t="n">
        <v>0.36</v>
      </c>
      <c r="M31" s="1" t="n">
        <v>0.19</v>
      </c>
    </row>
    <row r="32" customFormat="false" ht="12.75" hidden="false" customHeight="false" outlineLevel="0" collapsed="false">
      <c r="A32" s="1" t="s">
        <v>584</v>
      </c>
      <c r="B32" s="1" t="n">
        <v>0.11</v>
      </c>
      <c r="C32" s="1" t="n">
        <v>0.2</v>
      </c>
      <c r="D32" s="1" t="n">
        <v>0.11</v>
      </c>
      <c r="E32" s="1" t="n">
        <v>-0.02</v>
      </c>
      <c r="F32" s="1" t="n">
        <v>0.92</v>
      </c>
      <c r="G32" s="1" t="n">
        <v>0.12</v>
      </c>
      <c r="H32" s="1" t="n">
        <v>0.26</v>
      </c>
      <c r="I32" s="1" t="n">
        <v>0.77</v>
      </c>
      <c r="J32" s="1" t="n">
        <v>-0.07</v>
      </c>
      <c r="K32" s="1" t="n">
        <v>0.01</v>
      </c>
      <c r="L32" s="1" t="n">
        <v>0.45</v>
      </c>
      <c r="M32" s="1" t="n">
        <v>0.01</v>
      </c>
    </row>
    <row r="33" customFormat="false" ht="12.75" hidden="false" customHeight="false" outlineLevel="0" collapsed="false">
      <c r="A33" s="1" t="s">
        <v>585</v>
      </c>
      <c r="B33" s="1" t="n">
        <v>0.14</v>
      </c>
      <c r="C33" s="1" t="n">
        <v>0</v>
      </c>
      <c r="D33" s="1" t="n">
        <v>0.34</v>
      </c>
      <c r="E33" s="1" t="n">
        <v>0.45</v>
      </c>
      <c r="F33" s="1" t="n">
        <v>0.07</v>
      </c>
      <c r="G33" s="1" t="n">
        <v>0.04</v>
      </c>
      <c r="H33" s="1" t="n">
        <v>0.25</v>
      </c>
      <c r="I33" s="1" t="n">
        <v>0</v>
      </c>
      <c r="J33" s="1" t="n">
        <v>-0.06</v>
      </c>
      <c r="K33" s="1" t="n">
        <v>0.05</v>
      </c>
      <c r="L33" s="1" t="n">
        <v>0.18</v>
      </c>
      <c r="M33" s="1" t="n">
        <v>0.11</v>
      </c>
    </row>
    <row r="34" customFormat="false" ht="12.75" hidden="false" customHeight="false" outlineLevel="0" collapsed="false">
      <c r="A34" s="1" t="s">
        <v>586</v>
      </c>
      <c r="B34" s="1" t="n">
        <v>0.5</v>
      </c>
      <c r="C34" s="1" t="n">
        <v>0.16</v>
      </c>
      <c r="D34" s="1" t="n">
        <v>0.75</v>
      </c>
      <c r="E34" s="1" t="n">
        <v>0.53</v>
      </c>
      <c r="F34" s="1" t="n">
        <v>1.39</v>
      </c>
      <c r="G34" s="1" t="n">
        <v>0.2</v>
      </c>
      <c r="H34" s="1" t="n">
        <v>0.21</v>
      </c>
      <c r="I34" s="1" t="n">
        <v>-1.06</v>
      </c>
      <c r="J34" s="1" t="n">
        <v>-0.13</v>
      </c>
      <c r="K34" s="1" t="n">
        <v>0.11</v>
      </c>
      <c r="L34" s="1" t="n">
        <v>0.53</v>
      </c>
      <c r="M34" s="1" t="n">
        <v>0.36</v>
      </c>
    </row>
    <row r="35" customFormat="false" ht="12.75" hidden="false" customHeight="false" outlineLevel="0" collapsed="false">
      <c r="A35" s="1" t="s">
        <v>587</v>
      </c>
      <c r="B35" s="1" t="n">
        <v>-0.04</v>
      </c>
      <c r="C35" s="1" t="n">
        <v>-0.1</v>
      </c>
      <c r="D35" s="1" t="n">
        <v>-0.01</v>
      </c>
      <c r="E35" s="1" t="n">
        <v>0</v>
      </c>
      <c r="F35" s="1" t="n">
        <v>0.14</v>
      </c>
      <c r="G35" s="1" t="n">
        <v>0.03</v>
      </c>
      <c r="H35" s="1" t="n">
        <v>0.18</v>
      </c>
      <c r="I35" s="1" t="n">
        <v>0.25</v>
      </c>
      <c r="J35" s="1" t="n">
        <v>0.03</v>
      </c>
      <c r="K35" s="1" t="n">
        <v>0</v>
      </c>
      <c r="L35" s="1" t="n">
        <v>0.26</v>
      </c>
      <c r="M35" s="1" t="n">
        <v>0.14</v>
      </c>
    </row>
    <row r="36" customFormat="false" ht="12.75" hidden="false" customHeight="false" outlineLevel="0" collapsed="false">
      <c r="A36" s="1" t="s">
        <v>588</v>
      </c>
      <c r="B36" s="1" t="n">
        <v>-0.05</v>
      </c>
      <c r="C36" s="1" t="n">
        <v>-0.04</v>
      </c>
      <c r="D36" s="1" t="n">
        <v>0.17</v>
      </c>
      <c r="E36" s="1" t="n">
        <v>0.07</v>
      </c>
      <c r="F36" s="1" t="n">
        <v>0.02</v>
      </c>
      <c r="G36" s="1" t="n">
        <v>0.22</v>
      </c>
      <c r="H36" s="1" t="n">
        <v>0.17</v>
      </c>
      <c r="I36" s="1" t="n">
        <v>0.05</v>
      </c>
      <c r="J36" s="1" t="n">
        <v>0</v>
      </c>
      <c r="K36" s="1" t="n">
        <v>-0.07</v>
      </c>
      <c r="L36" s="1" t="n">
        <v>0.29</v>
      </c>
      <c r="M36" s="1" t="n">
        <v>-0.02</v>
      </c>
    </row>
    <row r="37" customFormat="false" ht="12.75" hidden="false" customHeight="false" outlineLevel="0" collapsed="false">
      <c r="A37" s="1" t="s">
        <v>589</v>
      </c>
      <c r="B37" s="1" t="n">
        <v>0.06</v>
      </c>
      <c r="C37" s="1" t="n">
        <v>0.05</v>
      </c>
      <c r="D37" s="1" t="n">
        <v>0.05</v>
      </c>
      <c r="E37" s="1" t="n">
        <v>0.35</v>
      </c>
      <c r="F37" s="1" t="n">
        <v>-0.25</v>
      </c>
      <c r="G37" s="1" t="n">
        <v>-0.04</v>
      </c>
      <c r="H37" s="1" t="n">
        <v>0.13</v>
      </c>
      <c r="I37" s="1" t="n">
        <v>0.13</v>
      </c>
      <c r="J37" s="1" t="n">
        <v>-0.01</v>
      </c>
      <c r="K37" s="1" t="n">
        <v>-0.08</v>
      </c>
      <c r="L37" s="1" t="n">
        <v>0.15</v>
      </c>
      <c r="M37" s="1" t="n">
        <v>0.07</v>
      </c>
    </row>
    <row r="38" customFormat="false" ht="12.75" hidden="false" customHeight="false" outlineLevel="0" collapsed="false">
      <c r="A38" s="1" t="s">
        <v>577</v>
      </c>
      <c r="B38" s="1" t="n">
        <v>-0.05</v>
      </c>
      <c r="C38" s="1" t="n">
        <v>-0.1</v>
      </c>
      <c r="D38" s="1" t="n">
        <v>-0.03</v>
      </c>
      <c r="E38" s="1" t="n">
        <v>-0.14</v>
      </c>
      <c r="F38" s="1" t="n">
        <v>0.14</v>
      </c>
      <c r="G38" s="1" t="n">
        <v>0.04</v>
      </c>
      <c r="H38" s="1" t="n">
        <v>0.1</v>
      </c>
      <c r="I38" s="1" t="n">
        <v>-0.06</v>
      </c>
      <c r="J38" s="1" t="n">
        <v>-0.12</v>
      </c>
      <c r="K38" s="1" t="n">
        <v>-0.03</v>
      </c>
      <c r="L38" s="1" t="n">
        <v>0.15</v>
      </c>
      <c r="M38" s="1" t="n">
        <v>-0.28</v>
      </c>
    </row>
    <row r="39" customFormat="false" ht="12.75" hidden="false" customHeight="false" outlineLevel="0" collapsed="false">
      <c r="A39" s="1" t="s">
        <v>590</v>
      </c>
      <c r="B39" s="1" t="n">
        <v>0.01</v>
      </c>
      <c r="C39" s="1" t="n">
        <v>-0.01</v>
      </c>
      <c r="D39" s="1" t="n">
        <v>-0.02</v>
      </c>
      <c r="E39" s="1" t="n">
        <v>-0.09</v>
      </c>
      <c r="F39" s="1" t="n">
        <v>0.05</v>
      </c>
      <c r="G39" s="1" t="n">
        <v>-0.08</v>
      </c>
      <c r="H39" s="1" t="n">
        <v>0.1</v>
      </c>
      <c r="I39" s="1" t="n">
        <v>0.05</v>
      </c>
      <c r="J39" s="1" t="n">
        <v>-0.1</v>
      </c>
      <c r="K39" s="1" t="n">
        <v>-0.14</v>
      </c>
      <c r="L39" s="1" t="n">
        <v>0.38</v>
      </c>
      <c r="M39" s="1" t="n">
        <v>-0.07</v>
      </c>
    </row>
    <row r="40" customFormat="false" ht="12.75" hidden="false" customHeight="false" outlineLevel="0" collapsed="false">
      <c r="A40" s="1" t="s">
        <v>591</v>
      </c>
      <c r="B40" s="1" t="n">
        <v>-0.08</v>
      </c>
      <c r="C40" s="1" t="n">
        <v>-0.11</v>
      </c>
      <c r="D40" s="1" t="n">
        <v>-0.06</v>
      </c>
      <c r="E40" s="1" t="n">
        <v>-0.03</v>
      </c>
      <c r="F40" s="1" t="n">
        <v>0.17</v>
      </c>
      <c r="G40" s="1" t="n">
        <v>0.07</v>
      </c>
      <c r="H40" s="1" t="n">
        <v>0.1</v>
      </c>
      <c r="I40" s="1" t="n">
        <v>0.17</v>
      </c>
      <c r="J40" s="1" t="n">
        <v>-0.02</v>
      </c>
      <c r="K40" s="1" t="n">
        <v>-0.01</v>
      </c>
      <c r="L40" s="1" t="n">
        <v>0.2</v>
      </c>
      <c r="M40" s="1" t="n">
        <v>0.01</v>
      </c>
    </row>
    <row r="41" customFormat="false" ht="12.75" hidden="false" customHeight="false" outlineLevel="0" collapsed="false">
      <c r="A41" s="1" t="s">
        <v>592</v>
      </c>
      <c r="B41" s="1" t="n">
        <v>0.02</v>
      </c>
      <c r="C41" s="1" t="n">
        <v>-0.03</v>
      </c>
      <c r="D41" s="1" t="n">
        <v>0</v>
      </c>
      <c r="E41" s="1" t="n">
        <v>0.04</v>
      </c>
      <c r="F41" s="1" t="n">
        <v>0.16</v>
      </c>
      <c r="G41" s="1" t="n">
        <v>-0.11</v>
      </c>
      <c r="H41" s="1" t="n">
        <v>0.1</v>
      </c>
      <c r="I41" s="1" t="n">
        <v>0.11</v>
      </c>
      <c r="J41" s="1" t="n">
        <v>0.04</v>
      </c>
      <c r="K41" s="1" t="n">
        <v>-0.08</v>
      </c>
      <c r="L41" s="1" t="n">
        <v>0.04</v>
      </c>
      <c r="M41" s="1" t="n">
        <v>0.03</v>
      </c>
    </row>
    <row r="42" customFormat="false" ht="12.75" hidden="false" customHeight="false" outlineLevel="0" collapsed="false">
      <c r="A42" s="1" t="s">
        <v>593</v>
      </c>
      <c r="B42" s="1" t="n">
        <v>0.12</v>
      </c>
      <c r="C42" s="1" t="n">
        <v>0</v>
      </c>
      <c r="D42" s="1" t="n">
        <v>0.04</v>
      </c>
      <c r="E42" s="1" t="n">
        <v>-0.42</v>
      </c>
      <c r="F42" s="1" t="n">
        <v>0.34</v>
      </c>
      <c r="G42" s="1" t="n">
        <v>0.03</v>
      </c>
      <c r="H42" s="1" t="n">
        <v>0.09</v>
      </c>
      <c r="I42" s="1" t="n">
        <v>0.32</v>
      </c>
      <c r="J42" s="1" t="n">
        <v>0.3</v>
      </c>
      <c r="K42" s="1" t="n">
        <v>0.24</v>
      </c>
      <c r="L42" s="1" t="n">
        <v>0.14</v>
      </c>
      <c r="M42" s="1" t="n">
        <v>0.01</v>
      </c>
    </row>
    <row r="43" customFormat="false" ht="12.75" hidden="false" customHeight="false" outlineLevel="0" collapsed="false">
      <c r="A43" s="1" t="s">
        <v>594</v>
      </c>
      <c r="B43" s="1" t="n">
        <v>-0.02</v>
      </c>
      <c r="C43" s="1" t="n">
        <v>-0.02</v>
      </c>
      <c r="D43" s="1" t="n">
        <v>0</v>
      </c>
      <c r="E43" s="1" t="n">
        <v>-0.03</v>
      </c>
      <c r="F43" s="1" t="n">
        <v>-0.01</v>
      </c>
      <c r="G43" s="1" t="n">
        <v>0.05</v>
      </c>
      <c r="H43" s="1" t="n">
        <v>0.07</v>
      </c>
      <c r="I43" s="1" t="n">
        <v>0.08</v>
      </c>
      <c r="J43" s="1" t="n">
        <v>-0.25</v>
      </c>
      <c r="K43" s="1" t="n">
        <v>-0.48</v>
      </c>
      <c r="L43" s="1" t="n">
        <v>-0.49</v>
      </c>
      <c r="M43" s="1" t="n">
        <v>-0.19</v>
      </c>
    </row>
    <row r="44" customFormat="false" ht="12.75" hidden="false" customHeight="false" outlineLevel="0" collapsed="false">
      <c r="A44" s="1" t="s">
        <v>595</v>
      </c>
      <c r="B44" s="1" t="n">
        <v>0</v>
      </c>
      <c r="C44" s="1" t="n">
        <v>-0.04</v>
      </c>
      <c r="D44" s="1" t="n">
        <v>-0.03</v>
      </c>
      <c r="E44" s="1" t="n">
        <v>0.05</v>
      </c>
      <c r="F44" s="1" t="n">
        <v>0.12</v>
      </c>
      <c r="G44" s="1" t="n">
        <v>-0.09</v>
      </c>
      <c r="H44" s="1" t="n">
        <v>0.07</v>
      </c>
      <c r="I44" s="1" t="n">
        <v>0.03</v>
      </c>
      <c r="J44" s="1" t="n">
        <v>0.05</v>
      </c>
      <c r="K44" s="1" t="n">
        <v>0.08</v>
      </c>
      <c r="L44" s="1" t="n">
        <v>0.22</v>
      </c>
      <c r="M44" s="1" t="n">
        <v>0</v>
      </c>
    </row>
    <row r="45" customFormat="false" ht="12.75" hidden="false" customHeight="false" outlineLevel="0" collapsed="false">
      <c r="A45" s="1" t="s">
        <v>577</v>
      </c>
      <c r="B45" s="1" t="n">
        <v>0.04</v>
      </c>
      <c r="C45" s="1" t="n">
        <v>-0.03</v>
      </c>
      <c r="D45" s="1" t="n">
        <v>0.02</v>
      </c>
      <c r="E45" s="1" t="n">
        <v>0.02</v>
      </c>
      <c r="F45" s="1" t="n">
        <v>0.04</v>
      </c>
      <c r="G45" s="1" t="n">
        <v>0.09</v>
      </c>
      <c r="H45" s="1" t="n">
        <v>0.07</v>
      </c>
      <c r="I45" s="1" t="n">
        <v>0.04</v>
      </c>
      <c r="J45" s="1" t="n">
        <v>-0.1</v>
      </c>
      <c r="K45" s="1" t="n">
        <v>-0.2</v>
      </c>
      <c r="L45" s="1" t="n">
        <v>0.09</v>
      </c>
      <c r="M45" s="1" t="n">
        <v>-0.1</v>
      </c>
    </row>
    <row r="46" customFormat="false" ht="12.75" hidden="false" customHeight="false" outlineLevel="0" collapsed="false">
      <c r="A46" s="1" t="s">
        <v>596</v>
      </c>
      <c r="B46" s="1" t="n">
        <v>0.11</v>
      </c>
      <c r="C46" s="1" t="n">
        <v>0.05</v>
      </c>
      <c r="D46" s="1" t="n">
        <v>0.07</v>
      </c>
      <c r="E46" s="1" t="n">
        <v>0.1</v>
      </c>
      <c r="F46" s="1" t="n">
        <v>0.08</v>
      </c>
      <c r="G46" s="1" t="n">
        <v>0.08</v>
      </c>
      <c r="H46" s="1" t="n">
        <v>0.07</v>
      </c>
      <c r="I46" s="1" t="n">
        <v>0.15</v>
      </c>
      <c r="J46" s="1" t="n">
        <v>-0.07</v>
      </c>
      <c r="K46" s="1" t="n">
        <v>-0.04</v>
      </c>
      <c r="L46" s="1" t="n">
        <v>0.24</v>
      </c>
      <c r="M46" s="1" t="n">
        <v>-0.09</v>
      </c>
    </row>
    <row r="47" customFormat="false" ht="12.75" hidden="false" customHeight="false" outlineLevel="0" collapsed="false">
      <c r="A47" s="1" t="s">
        <v>597</v>
      </c>
      <c r="B47" s="1" t="n">
        <v>-0.12</v>
      </c>
      <c r="C47" s="1" t="n">
        <v>-0.08</v>
      </c>
      <c r="D47" s="1" t="n">
        <v>-0.06</v>
      </c>
      <c r="E47" s="1" t="n">
        <v>-0.08</v>
      </c>
      <c r="F47" s="1" t="n">
        <v>0.47</v>
      </c>
      <c r="G47" s="1" t="n">
        <v>0.67</v>
      </c>
      <c r="H47" s="1" t="n">
        <v>0.05</v>
      </c>
      <c r="I47" s="1" t="n">
        <v>0.16</v>
      </c>
      <c r="J47" s="1" t="n">
        <v>-0.07</v>
      </c>
      <c r="K47" s="1" t="n">
        <v>0.04</v>
      </c>
      <c r="L47" s="1" t="n">
        <v>0.27</v>
      </c>
      <c r="M47" s="1" t="n">
        <v>0.07</v>
      </c>
    </row>
    <row r="48" customFormat="false" ht="12.75" hidden="false" customHeight="false" outlineLevel="0" collapsed="false">
      <c r="A48" s="1" t="s">
        <v>598</v>
      </c>
      <c r="B48" s="1" t="n">
        <v>0.01</v>
      </c>
      <c r="C48" s="1" t="n">
        <v>0.06</v>
      </c>
      <c r="D48" s="1" t="n">
        <v>0.14</v>
      </c>
      <c r="E48" s="1" t="n">
        <v>0.16</v>
      </c>
      <c r="F48" s="1" t="n">
        <v>-0.1</v>
      </c>
      <c r="G48" s="1" t="n">
        <v>0.55</v>
      </c>
      <c r="H48" s="1" t="n">
        <v>0.05</v>
      </c>
      <c r="I48" s="1" t="n">
        <v>0.87</v>
      </c>
      <c r="J48" s="1" t="n">
        <v>0.01</v>
      </c>
      <c r="K48" s="1" t="n">
        <v>0.02</v>
      </c>
      <c r="L48" s="1" t="n">
        <v>-0.01</v>
      </c>
      <c r="M48" s="1" t="n">
        <v>0.23</v>
      </c>
    </row>
    <row r="49" customFormat="false" ht="12.75" hidden="false" customHeight="false" outlineLevel="0" collapsed="false">
      <c r="A49" s="1" t="s">
        <v>599</v>
      </c>
      <c r="B49" s="1" t="n">
        <v>-0.1</v>
      </c>
      <c r="C49" s="1" t="n">
        <v>-0.15</v>
      </c>
      <c r="D49" s="1" t="n">
        <v>-0.09</v>
      </c>
      <c r="E49" s="1" t="n">
        <v>0.01</v>
      </c>
      <c r="F49" s="1" t="n">
        <v>0.01</v>
      </c>
      <c r="G49" s="1" t="n">
        <v>-0.25</v>
      </c>
      <c r="H49" s="1" t="n">
        <v>0.05</v>
      </c>
      <c r="I49" s="1" t="n">
        <v>-0.2</v>
      </c>
      <c r="J49" s="1" t="n">
        <v>0.21</v>
      </c>
      <c r="K49" s="1" t="n">
        <v>0.18</v>
      </c>
      <c r="L49" s="1" t="n">
        <v>-0.03</v>
      </c>
      <c r="M49" s="1" t="n">
        <v>0.28</v>
      </c>
    </row>
    <row r="50" customFormat="false" ht="12.75" hidden="false" customHeight="false" outlineLevel="0" collapsed="false">
      <c r="A50" s="1" t="s">
        <v>589</v>
      </c>
      <c r="B50" s="1" t="n">
        <v>0.12</v>
      </c>
      <c r="C50" s="1" t="n">
        <v>0.07</v>
      </c>
      <c r="D50" s="1" t="n">
        <v>0.16</v>
      </c>
      <c r="E50" s="1" t="n">
        <v>0.17</v>
      </c>
      <c r="F50" s="1" t="n">
        <v>0.01</v>
      </c>
      <c r="G50" s="1" t="n">
        <v>-0.02</v>
      </c>
      <c r="H50" s="1" t="n">
        <v>0.04</v>
      </c>
      <c r="I50" s="1" t="n">
        <v>0.16</v>
      </c>
      <c r="J50" s="1" t="n">
        <v>0.01</v>
      </c>
      <c r="K50" s="1" t="n">
        <v>-0.01</v>
      </c>
      <c r="L50" s="1" t="n">
        <v>0.16</v>
      </c>
      <c r="M50" s="1" t="n">
        <v>0.1</v>
      </c>
    </row>
    <row r="51" customFormat="false" ht="12.75" hidden="false" customHeight="false" outlineLevel="0" collapsed="false">
      <c r="A51" s="1" t="s">
        <v>600</v>
      </c>
      <c r="B51" s="1" t="n">
        <v>-0.1</v>
      </c>
      <c r="C51" s="1" t="n">
        <v>-0.11</v>
      </c>
      <c r="D51" s="1" t="n">
        <v>-0.19</v>
      </c>
      <c r="E51" s="1" t="n">
        <v>-0.1</v>
      </c>
      <c r="F51" s="1" t="n">
        <v>-0.45</v>
      </c>
      <c r="G51" s="1" t="n">
        <v>0.15</v>
      </c>
      <c r="H51" s="1" t="n">
        <v>0.04</v>
      </c>
      <c r="I51" s="1" t="n">
        <v>0.14</v>
      </c>
      <c r="J51" s="1" t="n">
        <v>-0.13</v>
      </c>
      <c r="K51" s="1" t="n">
        <v>-0.2</v>
      </c>
      <c r="L51" s="1" t="n">
        <v>-0.62</v>
      </c>
      <c r="M51" s="1" t="n">
        <v>-0.22</v>
      </c>
    </row>
    <row r="52" customFormat="false" ht="12.75" hidden="false" customHeight="false" outlineLevel="0" collapsed="false">
      <c r="A52" s="1" t="s">
        <v>601</v>
      </c>
      <c r="B52" s="1" t="n">
        <v>-0.02</v>
      </c>
      <c r="C52" s="1" t="n">
        <v>-0.04</v>
      </c>
      <c r="D52" s="1" t="n">
        <v>-0.07</v>
      </c>
      <c r="E52" s="1" t="n">
        <v>-0.02</v>
      </c>
      <c r="F52" s="1" t="n">
        <v>0.05</v>
      </c>
      <c r="G52" s="1" t="n">
        <v>0.04</v>
      </c>
      <c r="H52" s="1" t="n">
        <v>0.01</v>
      </c>
      <c r="I52" s="1" t="n">
        <v>-0.06</v>
      </c>
      <c r="J52" s="1" t="n">
        <v>-0.13</v>
      </c>
      <c r="K52" s="1" t="n">
        <v>-0.03</v>
      </c>
      <c r="L52" s="1" t="n">
        <v>-0.74</v>
      </c>
      <c r="M52" s="1" t="n">
        <v>-0.19</v>
      </c>
    </row>
    <row r="53" customFormat="false" ht="12.75" hidden="false" customHeight="false" outlineLevel="0" collapsed="false">
      <c r="A53" s="1" t="s">
        <v>602</v>
      </c>
      <c r="B53" s="1" t="n">
        <v>0.04</v>
      </c>
      <c r="C53" s="1" t="n">
        <v>-0.02</v>
      </c>
      <c r="D53" s="1" t="n">
        <v>-0.04</v>
      </c>
      <c r="E53" s="1" t="n">
        <v>-0.04</v>
      </c>
      <c r="F53" s="1" t="n">
        <v>0.09</v>
      </c>
      <c r="G53" s="1" t="n">
        <v>-0.01</v>
      </c>
      <c r="H53" s="1" t="n">
        <v>-0.01</v>
      </c>
      <c r="I53" s="1" t="n">
        <v>0.09</v>
      </c>
      <c r="J53" s="1" t="n">
        <v>-0.13</v>
      </c>
      <c r="K53" s="1" t="n">
        <v>-0.13</v>
      </c>
      <c r="L53" s="1" t="n">
        <v>0.01</v>
      </c>
      <c r="M53" s="1" t="n">
        <v>0.03</v>
      </c>
    </row>
    <row r="54" customFormat="false" ht="12.75" hidden="false" customHeight="false" outlineLevel="0" collapsed="false">
      <c r="A54" s="1" t="s">
        <v>603</v>
      </c>
      <c r="B54" s="1" t="n">
        <v>-0.08</v>
      </c>
      <c r="C54" s="1" t="n">
        <v>-0.08</v>
      </c>
      <c r="D54" s="1" t="n">
        <v>0.01</v>
      </c>
      <c r="E54" s="1" t="n">
        <v>-0.13</v>
      </c>
      <c r="F54" s="1" t="n">
        <v>0.09</v>
      </c>
      <c r="G54" s="1" t="n">
        <v>0</v>
      </c>
      <c r="H54" s="1" t="n">
        <v>-0.02</v>
      </c>
      <c r="I54" s="1" t="n">
        <v>-0.07</v>
      </c>
      <c r="J54" s="1" t="n">
        <v>0.05</v>
      </c>
      <c r="K54" s="1" t="n">
        <v>0.03</v>
      </c>
      <c r="L54" s="1" t="n">
        <v>0.28</v>
      </c>
      <c r="M54" s="1" t="n">
        <v>0.15</v>
      </c>
    </row>
    <row r="55" customFormat="false" ht="12.75" hidden="false" customHeight="false" outlineLevel="0" collapsed="false">
      <c r="A55" s="1" t="s">
        <v>604</v>
      </c>
      <c r="B55" s="1" t="n">
        <v>0.03</v>
      </c>
      <c r="C55" s="1" t="n">
        <v>-0.06</v>
      </c>
      <c r="D55" s="1" t="n">
        <v>0.05</v>
      </c>
      <c r="E55" s="1" t="n">
        <v>0</v>
      </c>
      <c r="F55" s="1" t="n">
        <v>0.11</v>
      </c>
      <c r="G55" s="1" t="n">
        <v>-0.15</v>
      </c>
      <c r="H55" s="1" t="n">
        <v>-0.02</v>
      </c>
      <c r="I55" s="1" t="n">
        <v>0.03</v>
      </c>
      <c r="J55" s="1" t="n">
        <v>-0.03</v>
      </c>
      <c r="K55" s="1" t="n">
        <v>-0.09</v>
      </c>
      <c r="L55" s="1" t="n">
        <v>0.08</v>
      </c>
      <c r="M55" s="1" t="n">
        <v>0.06</v>
      </c>
    </row>
    <row r="56" customFormat="false" ht="12.75" hidden="false" customHeight="false" outlineLevel="0" collapsed="false">
      <c r="A56" s="1" t="s">
        <v>605</v>
      </c>
      <c r="B56" s="1" t="n">
        <v>0.36</v>
      </c>
      <c r="C56" s="1" t="n">
        <v>0.51</v>
      </c>
      <c r="D56" s="1" t="n">
        <v>0.37</v>
      </c>
      <c r="E56" s="1" t="n">
        <v>0.55</v>
      </c>
      <c r="F56" s="1" t="n">
        <v>0.04</v>
      </c>
      <c r="G56" s="1" t="n">
        <v>-0.09</v>
      </c>
      <c r="H56" s="1" t="n">
        <v>-0.04</v>
      </c>
      <c r="I56" s="1" t="n">
        <v>-0.31</v>
      </c>
      <c r="J56" s="1" t="n">
        <v>-0.55</v>
      </c>
      <c r="K56" s="1" t="n">
        <v>-0.22</v>
      </c>
      <c r="L56" s="1" t="n">
        <v>-0.49</v>
      </c>
      <c r="M56" s="1" t="n">
        <v>0.52</v>
      </c>
    </row>
    <row r="57" customFormat="false" ht="12.75" hidden="false" customHeight="false" outlineLevel="0" collapsed="false">
      <c r="A57" s="1" t="s">
        <v>606</v>
      </c>
      <c r="B57" s="1" t="n">
        <v>-0.02</v>
      </c>
      <c r="C57" s="1" t="n">
        <v>-0.03</v>
      </c>
      <c r="D57" s="1" t="n">
        <v>-0.04</v>
      </c>
      <c r="E57" s="1" t="n">
        <v>0</v>
      </c>
      <c r="F57" s="1" t="n">
        <v>-0.06</v>
      </c>
      <c r="G57" s="1" t="n">
        <v>-0.03</v>
      </c>
      <c r="H57" s="1" t="n">
        <v>-0.06</v>
      </c>
      <c r="I57" s="1" t="n">
        <v>-0.11</v>
      </c>
      <c r="J57" s="1" t="n">
        <v>-0.1</v>
      </c>
      <c r="K57" s="1" t="n">
        <v>0.03</v>
      </c>
      <c r="L57" s="1" t="n">
        <v>0.53</v>
      </c>
      <c r="M57" s="1" t="n">
        <v>-0.06</v>
      </c>
    </row>
    <row r="58" customFormat="false" ht="12.75" hidden="false" customHeight="false" outlineLevel="0" collapsed="false">
      <c r="A58" s="1" t="s">
        <v>607</v>
      </c>
      <c r="B58" s="1" t="n">
        <v>-0.08</v>
      </c>
      <c r="C58" s="1" t="n">
        <v>-0.09</v>
      </c>
      <c r="D58" s="1" t="n">
        <v>-0.05</v>
      </c>
      <c r="E58" s="1" t="n">
        <v>-0.12</v>
      </c>
      <c r="F58" s="1" t="n">
        <v>-0.08</v>
      </c>
      <c r="G58" s="1" t="n">
        <v>0</v>
      </c>
      <c r="H58" s="1" t="n">
        <v>-0.06</v>
      </c>
      <c r="I58" s="1" t="n">
        <v>-0.12</v>
      </c>
      <c r="J58" s="1" t="n">
        <v>0.06</v>
      </c>
      <c r="K58" s="1" t="n">
        <v>0.03</v>
      </c>
      <c r="L58" s="1" t="n">
        <v>0.07</v>
      </c>
      <c r="M58" s="1" t="n">
        <v>0.32</v>
      </c>
    </row>
    <row r="59" customFormat="false" ht="12.75" hidden="false" customHeight="false" outlineLevel="0" collapsed="false">
      <c r="A59" s="1" t="s">
        <v>608</v>
      </c>
      <c r="B59" s="1" t="n">
        <v>0.03</v>
      </c>
      <c r="C59" s="1" t="n">
        <v>-0.12</v>
      </c>
      <c r="D59" s="1" t="n">
        <v>0</v>
      </c>
      <c r="E59" s="1" t="n">
        <v>0.06</v>
      </c>
      <c r="F59" s="1" t="n">
        <v>-0.14</v>
      </c>
      <c r="G59" s="1" t="n">
        <v>-0.13</v>
      </c>
      <c r="H59" s="1" t="n">
        <v>-0.08</v>
      </c>
      <c r="I59" s="1" t="n">
        <v>0.1</v>
      </c>
      <c r="J59" s="1" t="n">
        <v>0.09</v>
      </c>
      <c r="K59" s="1" t="n">
        <v>0.06</v>
      </c>
      <c r="L59" s="1" t="n">
        <v>0.15</v>
      </c>
      <c r="M59" s="1" t="n">
        <v>0.09</v>
      </c>
    </row>
    <row r="60" customFormat="false" ht="12.75" hidden="false" customHeight="false" outlineLevel="0" collapsed="false">
      <c r="A60" s="1" t="s">
        <v>609</v>
      </c>
      <c r="B60" s="1" t="n">
        <v>-0.02</v>
      </c>
      <c r="C60" s="1" t="n">
        <v>-0.13</v>
      </c>
      <c r="D60" s="1" t="n">
        <v>-0.07</v>
      </c>
      <c r="E60" s="1" t="n">
        <v>-0.05</v>
      </c>
      <c r="F60" s="1" t="n">
        <v>0.02</v>
      </c>
      <c r="G60" s="1" t="n">
        <v>-0.11</v>
      </c>
      <c r="H60" s="1" t="n">
        <v>-0.09</v>
      </c>
      <c r="I60" s="1" t="n">
        <v>0.01</v>
      </c>
      <c r="J60" s="1" t="n">
        <v>0.06</v>
      </c>
      <c r="K60" s="1" t="n">
        <v>-0.06</v>
      </c>
      <c r="L60" s="1" t="n">
        <v>0.31</v>
      </c>
      <c r="M60" s="1" t="n">
        <v>0</v>
      </c>
    </row>
    <row r="61" customFormat="false" ht="12.75" hidden="false" customHeight="false" outlineLevel="0" collapsed="false">
      <c r="A61" s="1" t="s">
        <v>610</v>
      </c>
      <c r="B61" s="1" t="n">
        <v>0.04</v>
      </c>
      <c r="C61" s="1" t="n">
        <v>0.09</v>
      </c>
      <c r="D61" s="1" t="n">
        <v>-0.08</v>
      </c>
      <c r="E61" s="1" t="n">
        <v>0.21</v>
      </c>
      <c r="F61" s="1" t="n">
        <v>-0.18</v>
      </c>
      <c r="G61" s="1" t="n">
        <v>-0.02</v>
      </c>
      <c r="H61" s="1" t="n">
        <v>-0.14</v>
      </c>
      <c r="I61" s="1" t="n">
        <v>0.16</v>
      </c>
      <c r="J61" s="1" t="n">
        <v>-0.09</v>
      </c>
      <c r="K61" s="1" t="n">
        <v>-0.06</v>
      </c>
      <c r="L61" s="1" t="n">
        <v>-0.11</v>
      </c>
      <c r="M61" s="1" t="n">
        <v>0.02</v>
      </c>
    </row>
    <row r="62" customFormat="false" ht="12.75" hidden="false" customHeight="false" outlineLevel="0" collapsed="false">
      <c r="A62" s="1" t="s">
        <v>611</v>
      </c>
      <c r="B62" s="1" t="n">
        <v>-0.1</v>
      </c>
      <c r="C62" s="1" t="n">
        <v>-0.02</v>
      </c>
      <c r="D62" s="1" t="n">
        <v>-0.02</v>
      </c>
      <c r="E62" s="1" t="n">
        <v>-0.02</v>
      </c>
      <c r="F62" s="1" t="n">
        <v>-0.04</v>
      </c>
      <c r="G62" s="1" t="n">
        <v>-0.17</v>
      </c>
      <c r="H62" s="1" t="n">
        <v>-0.17</v>
      </c>
      <c r="I62" s="1" t="n">
        <v>-0.2</v>
      </c>
      <c r="J62" s="1" t="n">
        <v>0.01</v>
      </c>
      <c r="K62" s="1" t="n">
        <v>0.01</v>
      </c>
      <c r="L62" s="1" t="n">
        <v>0.06</v>
      </c>
      <c r="M62" s="1" t="n">
        <v>0.1</v>
      </c>
    </row>
    <row r="63" customFormat="false" ht="12.75" hidden="false" customHeight="false" outlineLevel="0" collapsed="false">
      <c r="A63" s="1" t="s">
        <v>596</v>
      </c>
      <c r="B63" s="1" t="n">
        <v>-0.12</v>
      </c>
      <c r="C63" s="1" t="n">
        <v>-0.11</v>
      </c>
      <c r="D63" s="1" t="n">
        <v>-0.02</v>
      </c>
      <c r="E63" s="1" t="n">
        <v>0.01</v>
      </c>
      <c r="F63" s="1" t="n">
        <v>-0.06</v>
      </c>
      <c r="G63" s="1" t="n">
        <v>-0.09</v>
      </c>
      <c r="H63" s="1" t="n">
        <v>-0.17</v>
      </c>
      <c r="I63" s="1" t="n">
        <v>-0.05</v>
      </c>
      <c r="J63" s="1" t="n">
        <v>-0.13</v>
      </c>
      <c r="K63" s="1" t="n">
        <v>-0.15</v>
      </c>
      <c r="L63" s="1" t="n">
        <v>-0.03</v>
      </c>
      <c r="M63" s="1" t="n">
        <v>-0.22</v>
      </c>
    </row>
    <row r="64" customFormat="false" ht="12.75" hidden="false" customHeight="false" outlineLevel="0" collapsed="false">
      <c r="A64" s="1" t="s">
        <v>612</v>
      </c>
      <c r="B64" s="1" t="n">
        <v>-0.05</v>
      </c>
      <c r="C64" s="1" t="n">
        <v>-0.12</v>
      </c>
      <c r="D64" s="1" t="n">
        <v>0.01</v>
      </c>
      <c r="E64" s="1" t="n">
        <v>-0.04</v>
      </c>
      <c r="F64" s="1" t="n">
        <v>0.03</v>
      </c>
      <c r="G64" s="1" t="n">
        <v>0.03</v>
      </c>
      <c r="H64" s="1" t="n">
        <v>-0.19</v>
      </c>
      <c r="I64" s="1" t="n">
        <v>-0.31</v>
      </c>
      <c r="J64" s="1" t="n">
        <v>-0.06</v>
      </c>
      <c r="K64" s="1" t="n">
        <v>-0.02</v>
      </c>
      <c r="L64" s="1" t="n">
        <v>-0.01</v>
      </c>
      <c r="M64" s="1" t="n">
        <v>-0.03</v>
      </c>
    </row>
    <row r="65" customFormat="false" ht="12.75" hidden="false" customHeight="false" outlineLevel="0" collapsed="false">
      <c r="A65" s="1" t="s">
        <v>613</v>
      </c>
      <c r="B65" s="1" t="n">
        <v>0.08</v>
      </c>
      <c r="C65" s="1" t="n">
        <v>0</v>
      </c>
      <c r="D65" s="1" t="n">
        <v>0.07</v>
      </c>
      <c r="E65" s="1" t="n">
        <v>0.05</v>
      </c>
      <c r="F65" s="1" t="n">
        <v>0.26</v>
      </c>
      <c r="G65" s="1" t="n">
        <v>-0.25</v>
      </c>
      <c r="H65" s="1" t="n">
        <v>-0.2</v>
      </c>
      <c r="I65" s="1" t="n">
        <v>-0.26</v>
      </c>
      <c r="J65" s="1" t="n">
        <v>0.01</v>
      </c>
      <c r="K65" s="1" t="n">
        <v>-0.14</v>
      </c>
      <c r="L65" s="1" t="n">
        <v>-0.07</v>
      </c>
      <c r="M65" s="1" t="n">
        <v>0.08</v>
      </c>
    </row>
    <row r="66" customFormat="false" ht="12.75" hidden="false" customHeight="false" outlineLevel="0" collapsed="false">
      <c r="A66" s="1" t="s">
        <v>590</v>
      </c>
      <c r="B66" s="1" t="n">
        <v>0.01</v>
      </c>
      <c r="C66" s="1" t="n">
        <v>0.05</v>
      </c>
      <c r="D66" s="1" t="n">
        <v>-0.07</v>
      </c>
      <c r="E66" s="1" t="n">
        <v>-0.11</v>
      </c>
      <c r="F66" s="1" t="n">
        <v>-0.19</v>
      </c>
      <c r="G66" s="1" t="n">
        <v>-0.15</v>
      </c>
      <c r="H66" s="1" t="n">
        <v>-0.28</v>
      </c>
      <c r="I66" s="1" t="n">
        <v>-0.19</v>
      </c>
      <c r="J66" s="1" t="n">
        <v>-0.32</v>
      </c>
      <c r="K66" s="1" t="n">
        <v>-0.04</v>
      </c>
      <c r="L66" s="1" t="n">
        <v>0.09</v>
      </c>
      <c r="M66" s="1" t="n">
        <v>-0.02</v>
      </c>
    </row>
    <row r="67" customFormat="false" ht="12.75" hidden="false" customHeight="false" outlineLevel="0" collapsed="false">
      <c r="A67" s="1" t="s">
        <v>614</v>
      </c>
      <c r="B67" s="1" t="n">
        <v>0.07</v>
      </c>
      <c r="C67" s="1" t="n">
        <v>-0.13</v>
      </c>
      <c r="D67" s="1" t="n">
        <v>-0.01</v>
      </c>
      <c r="E67" s="1" t="n">
        <v>-0.09</v>
      </c>
      <c r="F67" s="1" t="n">
        <v>0.23</v>
      </c>
      <c r="G67" s="1" t="n">
        <v>-0.16</v>
      </c>
      <c r="H67" s="1" t="n">
        <v>-0.33</v>
      </c>
      <c r="I67" s="1" t="n">
        <v>-0.49</v>
      </c>
      <c r="J67" s="1" t="n">
        <v>0.02</v>
      </c>
      <c r="K67" s="1" t="n">
        <v>0.03</v>
      </c>
      <c r="L67" s="1" t="n">
        <v>0.22</v>
      </c>
      <c r="M67" s="1" t="n">
        <v>0.03</v>
      </c>
    </row>
    <row r="68" customFormat="false" ht="12.75" hidden="false" customHeight="false" outlineLevel="0" collapsed="false">
      <c r="A68" s="1" t="s">
        <v>615</v>
      </c>
      <c r="B68" s="1" t="n">
        <v>-0.17</v>
      </c>
      <c r="C68" s="1" t="n">
        <v>-0.12</v>
      </c>
      <c r="D68" s="1" t="n">
        <v>-0.13</v>
      </c>
      <c r="E68" s="1" t="n">
        <v>-0.18</v>
      </c>
      <c r="F68" s="1" t="n">
        <v>-0.2</v>
      </c>
      <c r="G68" s="1" t="n">
        <v>-0.51</v>
      </c>
      <c r="H68" s="1" t="n">
        <v>-0.35</v>
      </c>
      <c r="I68" s="1" t="n">
        <v>-0.41</v>
      </c>
      <c r="J68" s="1" t="n">
        <v>-0.06</v>
      </c>
      <c r="K68" s="1" t="n">
        <v>-0.06</v>
      </c>
      <c r="L68" s="1" t="n">
        <v>0.11</v>
      </c>
      <c r="M68" s="1" t="n">
        <v>0.03</v>
      </c>
    </row>
    <row r="69" customFormat="false" ht="12.75" hidden="false" customHeight="false" outlineLevel="0" collapsed="false">
      <c r="A69" s="1" t="s">
        <v>616</v>
      </c>
      <c r="B69" s="1" t="n">
        <v>-0.09</v>
      </c>
      <c r="C69" s="1" t="n">
        <v>-0.09</v>
      </c>
      <c r="D69" s="1" t="n">
        <v>-0.17</v>
      </c>
      <c r="E69" s="1" t="n">
        <v>-0.14</v>
      </c>
      <c r="F69" s="1" t="n">
        <v>-0.41</v>
      </c>
      <c r="G69" s="1" t="n">
        <v>-0.34</v>
      </c>
      <c r="H69" s="1" t="n">
        <v>-0.42</v>
      </c>
      <c r="I69" s="1" t="n">
        <v>-0.45</v>
      </c>
      <c r="J69" s="1" t="n">
        <v>-0.16</v>
      </c>
      <c r="K69" s="1" t="n">
        <v>-0.12</v>
      </c>
      <c r="L69" s="1" t="n">
        <v>0</v>
      </c>
      <c r="M69" s="1" t="n">
        <v>-0.07</v>
      </c>
    </row>
    <row r="70" customFormat="false" ht="12.75" hidden="false" customHeight="false" outlineLevel="0" collapsed="false">
      <c r="A70" s="1" t="s">
        <v>614</v>
      </c>
      <c r="B70" s="1" t="n">
        <v>0.01</v>
      </c>
      <c r="C70" s="1" t="n">
        <v>0.1</v>
      </c>
      <c r="D70" s="1" t="n">
        <v>0.1</v>
      </c>
      <c r="E70" s="1" t="n">
        <v>0.06</v>
      </c>
      <c r="F70" s="1" t="n">
        <v>0.11</v>
      </c>
      <c r="G70" s="1" t="n">
        <v>-0.35</v>
      </c>
      <c r="H70" s="1" t="n">
        <v>-0.44</v>
      </c>
      <c r="I70" s="1" t="n">
        <v>-0.57</v>
      </c>
      <c r="J70" s="1" t="n">
        <v>-0.06</v>
      </c>
      <c r="K70" s="1" t="n">
        <v>-0.17</v>
      </c>
      <c r="L70" s="1" t="n">
        <v>0.09</v>
      </c>
      <c r="M70" s="1" t="n">
        <v>-0.08</v>
      </c>
    </row>
    <row r="71" customFormat="false" ht="12.75" hidden="false" customHeight="false" outlineLevel="0" collapsed="false">
      <c r="A71" s="1" t="s">
        <v>617</v>
      </c>
      <c r="B71" s="1" t="n">
        <v>0.07</v>
      </c>
      <c r="C71" s="1" t="n">
        <v>-0.04</v>
      </c>
      <c r="D71" s="1" t="n">
        <v>0</v>
      </c>
      <c r="E71" s="1" t="n">
        <v>0</v>
      </c>
      <c r="F71" s="1" t="n">
        <v>0.2</v>
      </c>
      <c r="G71" s="1" t="n">
        <v>-0.33</v>
      </c>
      <c r="H71" s="1" t="n">
        <v>-0.63</v>
      </c>
      <c r="I71" s="1" t="n">
        <v>-0.44</v>
      </c>
      <c r="J71" s="1" t="n">
        <v>-0.05</v>
      </c>
      <c r="K71" s="1" t="n">
        <v>-0.29</v>
      </c>
      <c r="L71" s="1" t="n">
        <v>0.04</v>
      </c>
      <c r="M71" s="1" t="n">
        <v>-0.2</v>
      </c>
    </row>
    <row r="72" customFormat="false" ht="12.75" hidden="false" customHeight="false" outlineLevel="0" collapsed="false">
      <c r="A72" s="1" t="s">
        <v>618</v>
      </c>
      <c r="B72" s="1" t="n">
        <v>-0.04</v>
      </c>
      <c r="C72" s="1" t="n">
        <v>-0.03</v>
      </c>
      <c r="D72" s="1" t="n">
        <v>-0.03</v>
      </c>
      <c r="E72" s="1" t="n">
        <v>0.05</v>
      </c>
      <c r="F72" s="1" t="n">
        <v>-0.59</v>
      </c>
      <c r="G72" s="1" t="n">
        <v>-0.46</v>
      </c>
      <c r="H72" s="1" t="n">
        <v>-0.7</v>
      </c>
      <c r="I72" s="1" t="n">
        <v>-0.79</v>
      </c>
      <c r="J72" s="1" t="n">
        <v>0.08</v>
      </c>
      <c r="K72" s="1" t="n">
        <v>-0.06</v>
      </c>
      <c r="L72" s="1" t="n">
        <v>0.23</v>
      </c>
      <c r="M72" s="1" t="n">
        <v>0.11</v>
      </c>
    </row>
    <row r="73" customFormat="false" ht="12.75" hidden="false" customHeight="false" outlineLevel="0" collapsed="false">
      <c r="A73" s="1" t="s">
        <v>619</v>
      </c>
      <c r="B73" s="1" t="n">
        <v>-0.07</v>
      </c>
      <c r="C73" s="1" t="n">
        <v>-0.26</v>
      </c>
      <c r="D73" s="1" t="n">
        <v>-0.14</v>
      </c>
      <c r="E73" s="1" t="n">
        <v>-0.31</v>
      </c>
      <c r="F73" s="1" t="n">
        <v>-0.17</v>
      </c>
      <c r="G73" s="1" t="n">
        <v>-0.35</v>
      </c>
      <c r="H73" s="1" t="n">
        <v>-0.7</v>
      </c>
      <c r="I73" s="1" t="n">
        <v>-0.33</v>
      </c>
      <c r="J73" s="1" t="n">
        <v>0.04</v>
      </c>
      <c r="K73" s="1" t="n">
        <v>0.15</v>
      </c>
      <c r="L73" s="1" t="n">
        <v>-0.6</v>
      </c>
      <c r="M73" s="1" t="n">
        <v>-0.61</v>
      </c>
    </row>
    <row r="74" customFormat="false" ht="12.75" hidden="false" customHeight="false" outlineLevel="0" collapsed="false">
      <c r="A74" s="1" t="s">
        <v>614</v>
      </c>
      <c r="B74" s="1" t="n">
        <v>-0.01</v>
      </c>
      <c r="C74" s="1" t="n">
        <v>-0.04</v>
      </c>
      <c r="D74" s="1" t="n">
        <v>0.06</v>
      </c>
      <c r="E74" s="1" t="n">
        <v>0.09</v>
      </c>
      <c r="F74" s="1" t="n">
        <v>-0.05</v>
      </c>
      <c r="G74" s="1" t="n">
        <v>-0.87</v>
      </c>
      <c r="H74" s="1" t="n">
        <v>-1.84</v>
      </c>
      <c r="I74" s="1" t="n">
        <v>-2.04</v>
      </c>
      <c r="J74" s="1" t="n">
        <v>-0.04</v>
      </c>
      <c r="K74" s="1" t="n">
        <v>-0.2</v>
      </c>
      <c r="L74" s="1" t="n">
        <v>0.13</v>
      </c>
      <c r="M74" s="1" t="n">
        <v>-0.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22T19:00:55Z</dcterms:created>
  <dc:creator>Chris Cheadle</dc:creator>
  <dc:description/>
  <dc:language>en-US</dc:language>
  <cp:lastModifiedBy>Chris Cheadle</cp:lastModifiedBy>
  <dcterms:modified xsi:type="dcterms:W3CDTF">2007-01-22T19:34:08Z</dcterms:modified>
  <cp:revision>0</cp:revision>
  <dc:subject/>
  <dc:title/>
</cp:coreProperties>
</file>